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bal\Downloads\"/>
    </mc:Choice>
  </mc:AlternateContent>
  <xr:revisionPtr revIDLastSave="0" documentId="13_ncr:1_{EE771542-4EEF-4FE4-88A3-CF1C0E6FCF25}" xr6:coauthVersionLast="47" xr6:coauthVersionMax="47" xr10:uidLastSave="{00000000-0000-0000-0000-000000000000}"/>
  <bookViews>
    <workbookView xWindow="-96" yWindow="-96" windowWidth="19392" windowHeight="10392" xr2:uid="{D17BEB26-F6D5-4415-9071-F54D38CFE84A}"/>
  </bookViews>
  <sheets>
    <sheet name="Title" sheetId="5" r:id="rId1"/>
    <sheet name="Original block size" sheetId="1" r:id="rId2"/>
    <sheet name="Small block size" sheetId="2" r:id="rId3"/>
    <sheet name="Cost analysis" sheetId="4" r:id="rId4"/>
    <sheet name="Proposal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8" i="4" l="1"/>
  <c r="J49" i="4"/>
  <c r="J50" i="4"/>
  <c r="J51" i="4"/>
  <c r="J52" i="4"/>
  <c r="J53" i="4"/>
  <c r="J54" i="4"/>
  <c r="J55" i="4"/>
  <c r="J47" i="4"/>
  <c r="J37" i="4"/>
  <c r="I48" i="4"/>
  <c r="I49" i="4"/>
  <c r="I50" i="4"/>
  <c r="I51" i="4"/>
  <c r="I52" i="4"/>
  <c r="I53" i="4"/>
  <c r="I54" i="4"/>
  <c r="I55" i="4"/>
  <c r="I47" i="4"/>
  <c r="H48" i="4"/>
  <c r="H49" i="4"/>
  <c r="H50" i="4"/>
  <c r="H51" i="4"/>
  <c r="H52" i="4"/>
  <c r="H53" i="4"/>
  <c r="H54" i="4"/>
  <c r="H55" i="4"/>
  <c r="H47" i="4"/>
  <c r="G48" i="4"/>
  <c r="G49" i="4"/>
  <c r="G50" i="4"/>
  <c r="G51" i="4"/>
  <c r="G52" i="4"/>
  <c r="G53" i="4"/>
  <c r="G54" i="4"/>
  <c r="G55" i="4"/>
  <c r="G47" i="4"/>
  <c r="F48" i="4"/>
  <c r="F49" i="4"/>
  <c r="F50" i="4"/>
  <c r="F51" i="4"/>
  <c r="F52" i="4"/>
  <c r="F53" i="4"/>
  <c r="F54" i="4"/>
  <c r="F55" i="4"/>
  <c r="F47" i="4"/>
  <c r="F37" i="4"/>
  <c r="J38" i="4"/>
  <c r="J39" i="4"/>
  <c r="J40" i="4"/>
  <c r="J41" i="4"/>
  <c r="J42" i="4"/>
  <c r="J43" i="4"/>
  <c r="J44" i="4"/>
  <c r="J45" i="4"/>
  <c r="I38" i="4"/>
  <c r="I39" i="4"/>
  <c r="I40" i="4"/>
  <c r="I41" i="4"/>
  <c r="I42" i="4"/>
  <c r="I43" i="4"/>
  <c r="I44" i="4"/>
  <c r="I45" i="4"/>
  <c r="I37" i="4"/>
  <c r="H38" i="4"/>
  <c r="H39" i="4"/>
  <c r="H40" i="4"/>
  <c r="H41" i="4"/>
  <c r="H42" i="4"/>
  <c r="H43" i="4"/>
  <c r="H44" i="4"/>
  <c r="H45" i="4"/>
  <c r="H37" i="4"/>
  <c r="G38" i="4"/>
  <c r="G39" i="4"/>
  <c r="G40" i="4"/>
  <c r="G41" i="4"/>
  <c r="G42" i="4"/>
  <c r="G43" i="4"/>
  <c r="G44" i="4"/>
  <c r="G45" i="4"/>
  <c r="G37" i="4"/>
  <c r="F38" i="4"/>
  <c r="F39" i="4"/>
  <c r="F40" i="4"/>
  <c r="F41" i="4"/>
  <c r="F42" i="4"/>
  <c r="F43" i="4"/>
  <c r="F44" i="4"/>
  <c r="F45" i="4"/>
  <c r="A41" i="4" l="1"/>
  <c r="A40" i="4"/>
  <c r="A39" i="4"/>
  <c r="D9" i="4"/>
  <c r="E9" i="4" s="1"/>
  <c r="D3" i="4"/>
  <c r="E3" i="4" s="1"/>
  <c r="D7" i="4"/>
  <c r="E7" i="4" s="1"/>
  <c r="D10" i="4"/>
  <c r="E10" i="4" s="1"/>
  <c r="D8" i="4"/>
  <c r="E8" i="4" s="1"/>
  <c r="D14" i="4"/>
  <c r="E13" i="4"/>
  <c r="C13" i="4"/>
  <c r="D6" i="4"/>
  <c r="E6" i="4" s="1"/>
  <c r="G6" i="4" s="1"/>
  <c r="D5" i="4"/>
  <c r="E5" i="4" s="1"/>
  <c r="D4" i="4"/>
  <c r="E4" i="4" s="1"/>
  <c r="G2" i="4"/>
  <c r="Q2" i="2"/>
  <c r="Q4" i="2"/>
  <c r="Q5" i="2"/>
  <c r="Q6" i="2"/>
  <c r="Q7" i="2"/>
  <c r="Q8" i="2"/>
  <c r="Q3" i="2"/>
  <c r="P2" i="2"/>
  <c r="O2" i="2"/>
  <c r="N2" i="2"/>
  <c r="M2" i="2"/>
  <c r="L2" i="2"/>
  <c r="K2" i="2"/>
  <c r="C11" i="2"/>
  <c r="G9" i="4" l="1"/>
  <c r="H9" i="4" s="1"/>
  <c r="K9" i="4" s="1"/>
  <c r="L9" i="4" s="1"/>
  <c r="F9" i="4"/>
  <c r="G3" i="4"/>
  <c r="H3" i="4" s="1"/>
  <c r="K3" i="4" s="1"/>
  <c r="L3" i="4" s="1"/>
  <c r="F3" i="4"/>
  <c r="G7" i="4"/>
  <c r="H7" i="4" s="1"/>
  <c r="K7" i="4" s="1"/>
  <c r="L7" i="4" s="1"/>
  <c r="F7" i="4"/>
  <c r="F10" i="4"/>
  <c r="G10" i="4"/>
  <c r="H10" i="4" s="1"/>
  <c r="K10" i="4" s="1"/>
  <c r="L10" i="4" s="1"/>
  <c r="F8" i="4"/>
  <c r="G8" i="4"/>
  <c r="H8" i="4" s="1"/>
  <c r="K8" i="4" s="1"/>
  <c r="L8" i="4" s="1"/>
  <c r="G4" i="4"/>
  <c r="H4" i="4" s="1"/>
  <c r="K4" i="4" s="1"/>
  <c r="L4" i="4" s="1"/>
  <c r="F4" i="4"/>
  <c r="G5" i="4"/>
  <c r="H5" i="4" s="1"/>
  <c r="K5" i="4" s="1"/>
  <c r="L5" i="4" s="1"/>
  <c r="F5" i="4"/>
  <c r="F6" i="4"/>
  <c r="H6" i="4"/>
  <c r="K6" i="4" s="1"/>
  <c r="L6" i="4" s="1"/>
  <c r="H2" i="4"/>
  <c r="K2" i="4" s="1"/>
  <c r="L2" i="4" s="1"/>
  <c r="D12" i="2"/>
  <c r="E11" i="2"/>
  <c r="D8" i="2"/>
  <c r="E8" i="2" s="1"/>
  <c r="D7" i="2"/>
  <c r="E7" i="2" s="1"/>
  <c r="D6" i="2"/>
  <c r="E6" i="2" s="1"/>
  <c r="D5" i="2"/>
  <c r="E5" i="2" s="1"/>
  <c r="D4" i="2"/>
  <c r="E4" i="2" s="1"/>
  <c r="D3" i="2"/>
  <c r="E3" i="2" s="1"/>
  <c r="G2" i="2"/>
  <c r="H2" i="2" s="1"/>
  <c r="C11" i="1"/>
  <c r="E11" i="1"/>
  <c r="D12" i="1"/>
  <c r="I7" i="1"/>
  <c r="I8" i="1"/>
  <c r="I6" i="1"/>
  <c r="G2" i="1"/>
  <c r="H2" i="1" s="1"/>
  <c r="E4" i="1"/>
  <c r="G4" i="1" s="1"/>
  <c r="E8" i="1"/>
  <c r="F8" i="1" s="1"/>
  <c r="D7" i="1"/>
  <c r="E7" i="1" s="1"/>
  <c r="D8" i="1"/>
  <c r="D6" i="1"/>
  <c r="E6" i="1" s="1"/>
  <c r="D4" i="1"/>
  <c r="D5" i="1"/>
  <c r="E5" i="1" s="1"/>
  <c r="D3" i="1"/>
  <c r="E3" i="1" s="1"/>
  <c r="D30" i="4" l="1"/>
  <c r="E30" i="4" s="1"/>
  <c r="C30" i="4"/>
  <c r="F30" i="4" s="1"/>
  <c r="G30" i="4" s="1"/>
  <c r="D29" i="4"/>
  <c r="E29" i="4" s="1"/>
  <c r="C29" i="4"/>
  <c r="F29" i="4" s="1"/>
  <c r="C28" i="4"/>
  <c r="F28" i="4" s="1"/>
  <c r="D28" i="4"/>
  <c r="E28" i="4" s="1"/>
  <c r="D32" i="4"/>
  <c r="E32" i="4" s="1"/>
  <c r="C32" i="4"/>
  <c r="F32" i="4" s="1"/>
  <c r="D33" i="4"/>
  <c r="E33" i="4" s="1"/>
  <c r="C33" i="4"/>
  <c r="F33" i="4" s="1"/>
  <c r="G33" i="4" s="1"/>
  <c r="C27" i="4"/>
  <c r="F27" i="4" s="1"/>
  <c r="D27" i="4"/>
  <c r="E27" i="4" s="1"/>
  <c r="C31" i="4"/>
  <c r="F31" i="4" s="1"/>
  <c r="D31" i="4"/>
  <c r="E31" i="4" s="1"/>
  <c r="D34" i="4"/>
  <c r="E34" i="4" s="1"/>
  <c r="C34" i="4"/>
  <c r="F34" i="4" s="1"/>
  <c r="G34" i="4" s="1"/>
  <c r="C35" i="4"/>
  <c r="F35" i="4" s="1"/>
  <c r="D35" i="4"/>
  <c r="E35" i="4" s="1"/>
  <c r="O9" i="4"/>
  <c r="P9" i="4" s="1"/>
  <c r="M9" i="4"/>
  <c r="N9" i="4" s="1"/>
  <c r="O3" i="4"/>
  <c r="P3" i="4" s="1"/>
  <c r="M3" i="4"/>
  <c r="N3" i="4" s="1"/>
  <c r="O7" i="4"/>
  <c r="P7" i="4" s="1"/>
  <c r="M7" i="4"/>
  <c r="N7" i="4" s="1"/>
  <c r="O10" i="4"/>
  <c r="P10" i="4" s="1"/>
  <c r="M10" i="4"/>
  <c r="N10" i="4" s="1"/>
  <c r="O8" i="4"/>
  <c r="P8" i="4" s="1"/>
  <c r="M8" i="4"/>
  <c r="N8" i="4" s="1"/>
  <c r="O5" i="4"/>
  <c r="P5" i="4" s="1"/>
  <c r="M5" i="4"/>
  <c r="N5" i="4" s="1"/>
  <c r="M4" i="4"/>
  <c r="N4" i="4" s="1"/>
  <c r="O4" i="4"/>
  <c r="P4" i="4" s="1"/>
  <c r="O2" i="4"/>
  <c r="P2" i="4" s="1"/>
  <c r="Q2" i="4" s="1"/>
  <c r="M2" i="4"/>
  <c r="N2" i="4" s="1"/>
  <c r="M6" i="4"/>
  <c r="N6" i="4" s="1"/>
  <c r="O6" i="4"/>
  <c r="P6" i="4" s="1"/>
  <c r="F8" i="2"/>
  <c r="G8" i="2"/>
  <c r="H8" i="2" s="1"/>
  <c r="K8" i="2" s="1"/>
  <c r="L8" i="2" s="1"/>
  <c r="F6" i="2"/>
  <c r="G6" i="2"/>
  <c r="H6" i="2" s="1"/>
  <c r="K6" i="2" s="1"/>
  <c r="L6" i="2" s="1"/>
  <c r="G4" i="2"/>
  <c r="H4" i="2" s="1"/>
  <c r="K4" i="2" s="1"/>
  <c r="L4" i="2" s="1"/>
  <c r="F4" i="2"/>
  <c r="G5" i="2"/>
  <c r="H5" i="2" s="1"/>
  <c r="K5" i="2" s="1"/>
  <c r="L5" i="2" s="1"/>
  <c r="F5" i="2"/>
  <c r="G3" i="2"/>
  <c r="H3" i="2" s="1"/>
  <c r="K3" i="2" s="1"/>
  <c r="L3" i="2" s="1"/>
  <c r="F3" i="2"/>
  <c r="F7" i="2"/>
  <c r="G7" i="2"/>
  <c r="H7" i="2" s="1"/>
  <c r="K7" i="2" s="1"/>
  <c r="L7" i="2" s="1"/>
  <c r="G6" i="1"/>
  <c r="F6" i="1"/>
  <c r="G3" i="1"/>
  <c r="H3" i="1" s="1"/>
  <c r="K3" i="1" s="1"/>
  <c r="L3" i="1" s="1"/>
  <c r="F3" i="1"/>
  <c r="H4" i="1"/>
  <c r="K4" i="1" s="1"/>
  <c r="L4" i="1" s="1"/>
  <c r="G5" i="1"/>
  <c r="F5" i="1"/>
  <c r="F7" i="1"/>
  <c r="G7" i="1"/>
  <c r="H7" i="1" s="1"/>
  <c r="K7" i="1" s="1"/>
  <c r="L7" i="1" s="1"/>
  <c r="G8" i="1"/>
  <c r="H6" i="1"/>
  <c r="K6" i="1" s="1"/>
  <c r="L6" i="1" s="1"/>
  <c r="F4" i="1"/>
  <c r="H5" i="1"/>
  <c r="K5" i="1" s="1"/>
  <c r="L5" i="1" s="1"/>
  <c r="H8" i="1"/>
  <c r="K8" i="1" s="1"/>
  <c r="L8" i="1" s="1"/>
  <c r="G32" i="4" l="1"/>
  <c r="G28" i="4"/>
  <c r="G31" i="4"/>
  <c r="G29" i="4"/>
  <c r="G35" i="4"/>
  <c r="G27" i="4"/>
  <c r="Q9" i="4"/>
  <c r="Q6" i="4"/>
  <c r="Q3" i="4"/>
  <c r="Q7" i="4"/>
  <c r="Q8" i="4"/>
  <c r="Q10" i="4"/>
  <c r="Q4" i="4"/>
  <c r="Q5" i="4"/>
  <c r="O7" i="2"/>
  <c r="P7" i="2" s="1"/>
  <c r="M7" i="2"/>
  <c r="N7" i="2" s="1"/>
  <c r="O6" i="2"/>
  <c r="P6" i="2" s="1"/>
  <c r="M6" i="2"/>
  <c r="N6" i="2" s="1"/>
  <c r="O5" i="2"/>
  <c r="P5" i="2" s="1"/>
  <c r="M5" i="2"/>
  <c r="N5" i="2" s="1"/>
  <c r="O8" i="2"/>
  <c r="P8" i="2" s="1"/>
  <c r="M8" i="2"/>
  <c r="N8" i="2" s="1"/>
  <c r="M3" i="2"/>
  <c r="N3" i="2" s="1"/>
  <c r="O3" i="2"/>
  <c r="P3" i="2" s="1"/>
  <c r="M4" i="2"/>
  <c r="N4" i="2" s="1"/>
  <c r="O4" i="2"/>
  <c r="P4" i="2" s="1"/>
  <c r="O6" i="1"/>
  <c r="P6" i="1" s="1"/>
  <c r="M6" i="1"/>
  <c r="N6" i="1" s="1"/>
  <c r="M7" i="1"/>
  <c r="N7" i="1" s="1"/>
  <c r="O7" i="1"/>
  <c r="P7" i="1" s="1"/>
  <c r="M8" i="1"/>
  <c r="N8" i="1" s="1"/>
  <c r="O8" i="1"/>
  <c r="P8" i="1" s="1"/>
  <c r="M3" i="1"/>
  <c r="N3" i="1" s="1"/>
  <c r="O3" i="1"/>
  <c r="P3" i="1" s="1"/>
  <c r="O5" i="1"/>
  <c r="P5" i="1" s="1"/>
  <c r="M5" i="1"/>
  <c r="N5" i="1" s="1"/>
  <c r="M4" i="1"/>
  <c r="N4" i="1" s="1"/>
  <c r="O4" i="1"/>
  <c r="P4" i="1" s="1"/>
  <c r="J27" i="4" l="1"/>
  <c r="J34" i="4"/>
  <c r="I35" i="4"/>
  <c r="H33" i="4"/>
  <c r="I34" i="4"/>
  <c r="H34" i="4"/>
  <c r="H35" i="4"/>
  <c r="I33" i="4"/>
  <c r="I32" i="4"/>
  <c r="H28" i="4"/>
  <c r="H27" i="4"/>
  <c r="H29" i="4"/>
  <c r="I31" i="4"/>
  <c r="I30" i="4"/>
  <c r="H30" i="4"/>
  <c r="H31" i="4"/>
  <c r="I29" i="4"/>
  <c r="I28" i="4"/>
  <c r="H32" i="4"/>
  <c r="I27" i="4"/>
  <c r="J29" i="4"/>
  <c r="J35" i="4"/>
  <c r="J31" i="4"/>
  <c r="J28" i="4"/>
  <c r="J30" i="4"/>
  <c r="J33" i="4"/>
  <c r="J32" i="4"/>
</calcChain>
</file>

<file path=xl/sharedStrings.xml><?xml version="1.0" encoding="utf-8"?>
<sst xmlns="http://schemas.openxmlformats.org/spreadsheetml/2006/main" count="140" uniqueCount="53">
  <si>
    <t>type</t>
  </si>
  <si>
    <t>N</t>
  </si>
  <si>
    <t>K</t>
  </si>
  <si>
    <t>alphabet size</t>
  </si>
  <si>
    <t>STD</t>
  </si>
  <si>
    <t>binomial</t>
  </si>
  <si>
    <t>binary</t>
  </si>
  <si>
    <t>#Zs</t>
  </si>
  <si>
    <t>NchooseK</t>
  </si>
  <si>
    <t>bits per letter</t>
  </si>
  <si>
    <t>bits per sequence</t>
  </si>
  <si>
    <t>#message size</t>
  </si>
  <si>
    <t>GB</t>
  </si>
  <si>
    <t>number of sequences</t>
  </si>
  <si>
    <t>block size</t>
  </si>
  <si>
    <t>number of seq padded</t>
  </si>
  <si>
    <t>RS</t>
  </si>
  <si>
    <t>Z before RS</t>
  </si>
  <si>
    <t>Z after RS</t>
  </si>
  <si>
    <t>block size after RS</t>
  </si>
  <si>
    <t>synthsis cycle</t>
  </si>
  <si>
    <t>bits per synthsis cycle</t>
  </si>
  <si>
    <t>bits per synthsis cycle payload only</t>
  </si>
  <si>
    <t>synthsis cycle payload only</t>
  </si>
  <si>
    <t>barcode before RS</t>
  </si>
  <si>
    <t>barcode after RS</t>
  </si>
  <si>
    <t>#redundency</t>
  </si>
  <si>
    <t>fold increase</t>
  </si>
  <si>
    <t>n=[1, 2, 4, 3, 5, 7, 10, 16, 32, 32]</t>
  </si>
  <si>
    <t>P_calc_values=[0, 3.0517578125e-05, 3.0169752756428383e-05, 7.920425490449676e-05, 5.708985921136206e-05, 5.7166391267525765e-05, 8.335169676948787e-05, 9.789684363647967e-05, 9.463129571767009e-05, 9.463129571767009e-05]</t>
  </si>
  <si>
    <t>R_P_values=[1, 16, 41, 26, 51, 76, 111, 186, 401, 401]</t>
  </si>
  <si>
    <t>Ratio</t>
  </si>
  <si>
    <t>Required seq depth</t>
  </si>
  <si>
    <t>Required seq (bases)</t>
  </si>
  <si>
    <t>synthesis cost</t>
  </si>
  <si>
    <t>normalized synth</t>
  </si>
  <si>
    <t>Normalized Seq</t>
  </si>
  <si>
    <t>Bits per letter</t>
  </si>
  <si>
    <t>Required Synthesis (bases)</t>
  </si>
  <si>
    <t>synthesis cycle payload only</t>
  </si>
  <si>
    <t>bits per synthesis cycle payload only</t>
  </si>
  <si>
    <t>bits per synthesis cycle</t>
  </si>
  <si>
    <t>synthesis cycle</t>
  </si>
  <si>
    <t>Total with ratio 500 / total1</t>
  </si>
  <si>
    <t>Total with ratio 1000 / total1</t>
  </si>
  <si>
    <t>Total with ratio 2000 / total1</t>
  </si>
  <si>
    <t>Total with ratio 500</t>
  </si>
  <si>
    <t>Total with ratio 1000</t>
  </si>
  <si>
    <t>Total with ratio 2000</t>
  </si>
  <si>
    <t>sequencing cost after factor 500</t>
  </si>
  <si>
    <t>sequencing cost after factor 1000</t>
  </si>
  <si>
    <t>sequencing cost after factor 2000</t>
  </si>
  <si>
    <t>Logical density and cost analysis per en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43" fontId="0" fillId="0" borderId="0" xfId="1" applyFont="1"/>
    <xf numFmtId="164" fontId="0" fillId="0" borderId="0" xfId="1" applyNumberFormat="1" applyFont="1"/>
    <xf numFmtId="164" fontId="0" fillId="2" borderId="0" xfId="1" applyNumberFormat="1" applyFont="1" applyFill="1"/>
    <xf numFmtId="164" fontId="0" fillId="3" borderId="0" xfId="1" applyNumberFormat="1" applyFont="1" applyFill="1"/>
    <xf numFmtId="164" fontId="0" fillId="0" borderId="0" xfId="1" applyNumberFormat="1" applyFont="1" applyAlignment="1">
      <alignment horizontal="center"/>
    </xf>
    <xf numFmtId="165" fontId="0" fillId="0" borderId="0" xfId="0" applyNumberFormat="1"/>
    <xf numFmtId="164" fontId="0" fillId="0" borderId="0" xfId="0" applyNumberFormat="1"/>
    <xf numFmtId="10" fontId="0" fillId="0" borderId="0" xfId="2" applyNumberFormat="1" applyFont="1"/>
    <xf numFmtId="164" fontId="0" fillId="0" borderId="0" xfId="1" applyNumberFormat="1" applyFont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quencing Cos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xVal>
            <c:numRef>
              <c:f>'Cost analysis'!$A$27:$A$35</c:f>
              <c:numCache>
                <c:formatCode>_-* #,##0_-;\-* #,##0_-;_-* "-"??_-;_-@_-</c:formatCode>
                <c:ptCount val="9"/>
                <c:pt idx="0">
                  <c:v>2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3</c:v>
                </c:pt>
                <c:pt idx="5">
                  <c:v>25</c:v>
                </c:pt>
                <c:pt idx="6">
                  <c:v>29</c:v>
                </c:pt>
                <c:pt idx="7">
                  <c:v>60</c:v>
                </c:pt>
                <c:pt idx="8">
                  <c:v>84</c:v>
                </c:pt>
              </c:numCache>
            </c:numRef>
          </c:xVal>
          <c:yVal>
            <c:numRef>
              <c:f>'Cost analysis'!$C$27:$C$35</c:f>
              <c:numCache>
                <c:formatCode>_-* #,##0_-;\-* #,##0_-;_-* "-"??_-;_-@_-</c:formatCode>
                <c:ptCount val="9"/>
                <c:pt idx="0">
                  <c:v>228571488</c:v>
                </c:pt>
                <c:pt idx="1">
                  <c:v>520636368</c:v>
                </c:pt>
                <c:pt idx="2">
                  <c:v>220106016</c:v>
                </c:pt>
                <c:pt idx="3">
                  <c:v>323811648</c:v>
                </c:pt>
                <c:pt idx="4">
                  <c:v>445424448</c:v>
                </c:pt>
                <c:pt idx="5">
                  <c:v>338290704</c:v>
                </c:pt>
                <c:pt idx="6">
                  <c:v>488674080</c:v>
                </c:pt>
                <c:pt idx="7">
                  <c:v>509225088</c:v>
                </c:pt>
                <c:pt idx="8">
                  <c:v>363729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1A-3244-B6A9-3F356E4AFB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469887"/>
        <c:axId val="1052567455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0"/>
                <c:xVal>
                  <c:numRef>
                    <c:extLst>
                      <c:ext uri="{02D57815-91ED-43cb-92C2-25804820EDAC}">
                        <c15:formulaRef>
                          <c15:sqref>'Cost analysis'!$A$27:$A$35</c15:sqref>
                        </c15:formulaRef>
                      </c:ext>
                    </c:extLst>
                    <c:numCache>
                      <c:formatCode>_-* #,##0_-;\-* #,##0_-;_-* "-"??_-;_-@_-</c:formatCode>
                      <c:ptCount val="9"/>
                      <c:pt idx="0">
                        <c:v>2</c:v>
                      </c:pt>
                      <c:pt idx="1">
                        <c:v>6</c:v>
                      </c:pt>
                      <c:pt idx="2">
                        <c:v>9</c:v>
                      </c:pt>
                      <c:pt idx="3">
                        <c:v>12</c:v>
                      </c:pt>
                      <c:pt idx="4">
                        <c:v>13</c:v>
                      </c:pt>
                      <c:pt idx="5">
                        <c:v>25</c:v>
                      </c:pt>
                      <c:pt idx="6">
                        <c:v>29</c:v>
                      </c:pt>
                      <c:pt idx="7">
                        <c:v>60</c:v>
                      </c:pt>
                      <c:pt idx="8">
                        <c:v>8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Cost analysis'!$C$27:$C$35</c15:sqref>
                        </c15:formulaRef>
                      </c:ext>
                    </c:extLst>
                    <c:numCache>
                      <c:formatCode>_-* #,##0_-;\-* #,##0_-;_-* "-"??_-;_-@_-</c:formatCode>
                      <c:ptCount val="9"/>
                      <c:pt idx="0">
                        <c:v>228571488</c:v>
                      </c:pt>
                      <c:pt idx="1">
                        <c:v>520636368</c:v>
                      </c:pt>
                      <c:pt idx="2">
                        <c:v>220106016</c:v>
                      </c:pt>
                      <c:pt idx="3">
                        <c:v>323811648</c:v>
                      </c:pt>
                      <c:pt idx="4">
                        <c:v>445424448</c:v>
                      </c:pt>
                      <c:pt idx="5">
                        <c:v>338290704</c:v>
                      </c:pt>
                      <c:pt idx="6">
                        <c:v>488674080</c:v>
                      </c:pt>
                      <c:pt idx="7">
                        <c:v>509225088</c:v>
                      </c:pt>
                      <c:pt idx="8">
                        <c:v>36372945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581A-3244-B6A9-3F356E4AFBF0}"/>
                  </c:ext>
                </c:extLst>
              </c15:ser>
            </c15:filteredScatterSeries>
          </c:ext>
        </c:extLst>
      </c:scatterChart>
      <c:valAx>
        <c:axId val="1056469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-* #,##0_-;\-* #,##0_-;_-* &quot;-&quot;??_-;_-@_-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52567455"/>
        <c:crosses val="autoZero"/>
        <c:crossBetween val="midCat"/>
      </c:valAx>
      <c:valAx>
        <c:axId val="1052567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-* #,##0_-;\-* #,##0_-;_-* &quot;-&quot;??_-;_-@_-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56469887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ynthesis Cos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6350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xVal>
            <c:numRef>
              <c:f>'Cost analysis'!$A$27:$A$35</c:f>
              <c:numCache>
                <c:formatCode>_-* #,##0_-;\-* #,##0_-;_-* "-"??_-;_-@_-</c:formatCode>
                <c:ptCount val="9"/>
                <c:pt idx="0">
                  <c:v>2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3</c:v>
                </c:pt>
                <c:pt idx="5">
                  <c:v>25</c:v>
                </c:pt>
                <c:pt idx="6">
                  <c:v>29</c:v>
                </c:pt>
                <c:pt idx="7">
                  <c:v>60</c:v>
                </c:pt>
                <c:pt idx="8">
                  <c:v>84</c:v>
                </c:pt>
              </c:numCache>
            </c:numRef>
          </c:xVal>
          <c:yVal>
            <c:numRef>
              <c:f>'Cost analysis'!$D$27:$D$35</c:f>
              <c:numCache>
                <c:formatCode>_-* #,##0_-;\-* #,##0_-;_-* "-"??_-;_-@_-</c:formatCode>
                <c:ptCount val="9"/>
                <c:pt idx="0">
                  <c:v>38095248</c:v>
                </c:pt>
                <c:pt idx="1">
                  <c:v>12698448</c:v>
                </c:pt>
                <c:pt idx="2">
                  <c:v>8465616</c:v>
                </c:pt>
                <c:pt idx="3">
                  <c:v>6349248</c:v>
                </c:pt>
                <c:pt idx="4">
                  <c:v>5860848</c:v>
                </c:pt>
                <c:pt idx="5">
                  <c:v>3047664</c:v>
                </c:pt>
                <c:pt idx="6">
                  <c:v>2627280</c:v>
                </c:pt>
                <c:pt idx="7">
                  <c:v>1269888</c:v>
                </c:pt>
                <c:pt idx="8">
                  <c:v>90705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BCCD-4FEC-A993-DBF9E70A84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469887"/>
        <c:axId val="1052567455"/>
        <c:extLst/>
      </c:scatterChart>
      <c:valAx>
        <c:axId val="1056469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_-* #,##0_-;\-* #,##0_-;_-* &quot;-&quot;??_-;_-@_-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52567455"/>
        <c:crosses val="autoZero"/>
        <c:crossBetween val="midCat"/>
      </c:valAx>
      <c:valAx>
        <c:axId val="1052567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_-* #,##0_-;\-* #,##0_-;_-* &quot;-&quot;??_-;_-@_-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56469887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quencing 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6350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xVal>
            <c:numRef>
              <c:f>'Cost analysis'!$A$27:$A$35</c:f>
              <c:numCache>
                <c:formatCode>_-* #,##0_-;\-* #,##0_-;_-* "-"??_-;_-@_-</c:formatCode>
                <c:ptCount val="9"/>
                <c:pt idx="0">
                  <c:v>2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3</c:v>
                </c:pt>
                <c:pt idx="5">
                  <c:v>25</c:v>
                </c:pt>
                <c:pt idx="6">
                  <c:v>29</c:v>
                </c:pt>
                <c:pt idx="7">
                  <c:v>60</c:v>
                </c:pt>
                <c:pt idx="8">
                  <c:v>84</c:v>
                </c:pt>
              </c:numCache>
            </c:numRef>
          </c:xVal>
          <c:yVal>
            <c:numRef>
              <c:f>'Cost analysis'!$J$27:$J$35</c:f>
              <c:numCache>
                <c:formatCode>General</c:formatCode>
                <c:ptCount val="9"/>
                <c:pt idx="0">
                  <c:v>1</c:v>
                </c:pt>
                <c:pt idx="1">
                  <c:v>0.3563908849273027</c:v>
                </c:pt>
                <c:pt idx="2">
                  <c:v>0.2310058548001378</c:v>
                </c:pt>
                <c:pt idx="3">
                  <c:v>0.18148994443316779</c:v>
                </c:pt>
                <c:pt idx="4">
                  <c:v>0.17513043225264885</c:v>
                </c:pt>
                <c:pt idx="5">
                  <c:v>9.6602190258924595E-2</c:v>
                </c:pt>
                <c:pt idx="6">
                  <c:v>9.3499470947054547E-2</c:v>
                </c:pt>
                <c:pt idx="7">
                  <c:v>5.9356582511952576E-2</c:v>
                </c:pt>
                <c:pt idx="8">
                  <c:v>4.2397238423358324E-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7C1F-4173-AA99-89B148E8E0B7}"/>
            </c:ext>
          </c:extLst>
        </c:ser>
        <c:ser>
          <c:idx val="0"/>
          <c:order val="1"/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6350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xVal>
            <c:numRef>
              <c:f>'Cost analysis'!$A$27:$A$35</c:f>
              <c:numCache>
                <c:formatCode>_-* #,##0_-;\-* #,##0_-;_-* "-"??_-;_-@_-</c:formatCode>
                <c:ptCount val="9"/>
                <c:pt idx="0">
                  <c:v>2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3</c:v>
                </c:pt>
                <c:pt idx="5">
                  <c:v>25</c:v>
                </c:pt>
                <c:pt idx="6">
                  <c:v>29</c:v>
                </c:pt>
                <c:pt idx="7">
                  <c:v>60</c:v>
                </c:pt>
                <c:pt idx="8">
                  <c:v>84</c:v>
                </c:pt>
              </c:numCache>
            </c:numRef>
          </c:xVal>
          <c:yVal>
            <c:numRef>
              <c:f>'Cost analysis'!$J$37:$J$45</c:f>
              <c:numCache>
                <c:formatCode>General</c:formatCode>
                <c:ptCount val="9"/>
                <c:pt idx="0">
                  <c:v>1</c:v>
                </c:pt>
                <c:pt idx="1">
                  <c:v>0.34493128671945594</c:v>
                </c:pt>
                <c:pt idx="2">
                  <c:v>0.22664030182898875</c:v>
                </c:pt>
                <c:pt idx="3">
                  <c:v>0.17412303202423435</c:v>
                </c:pt>
                <c:pt idx="4">
                  <c:v>0.16455229495000173</c:v>
                </c:pt>
                <c:pt idx="5">
                  <c:v>8.8351180786148273E-2</c:v>
                </c:pt>
                <c:pt idx="6">
                  <c:v>8.1305937707374695E-2</c:v>
                </c:pt>
                <c:pt idx="7">
                  <c:v>4.6423167413077865E-2</c:v>
                </c:pt>
                <c:pt idx="8">
                  <c:v>3.31591546191764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C1F-4173-AA99-89B148E8E0B7}"/>
            </c:ext>
          </c:extLst>
        </c:ser>
        <c:ser>
          <c:idx val="2"/>
          <c:order val="2"/>
          <c:spPr>
            <a:ln w="19050" cap="rnd" cmpd="sng" algn="ctr">
              <a:solidFill>
                <a:schemeClr val="accent3"/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6350" cap="flat" cmpd="sng" algn="ctr">
                <a:solidFill>
                  <a:schemeClr val="accent3"/>
                </a:solidFill>
                <a:prstDash val="solid"/>
                <a:round/>
              </a:ln>
              <a:effectLst/>
            </c:spPr>
          </c:marker>
          <c:xVal>
            <c:numRef>
              <c:f>'Cost analysis'!$A$27:$A$35</c:f>
              <c:numCache>
                <c:formatCode>_-* #,##0_-;\-* #,##0_-;_-* "-"??_-;_-@_-</c:formatCode>
                <c:ptCount val="9"/>
                <c:pt idx="0">
                  <c:v>2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3</c:v>
                </c:pt>
                <c:pt idx="5">
                  <c:v>25</c:v>
                </c:pt>
                <c:pt idx="6">
                  <c:v>29</c:v>
                </c:pt>
                <c:pt idx="7">
                  <c:v>60</c:v>
                </c:pt>
                <c:pt idx="8">
                  <c:v>84</c:v>
                </c:pt>
              </c:numCache>
            </c:numRef>
          </c:xVal>
          <c:yVal>
            <c:numRef>
              <c:f>'Cost analysis'!$J$47:$J$55</c:f>
              <c:numCache>
                <c:formatCode>General</c:formatCode>
                <c:ptCount val="9"/>
                <c:pt idx="0">
                  <c:v>1</c:v>
                </c:pt>
                <c:pt idx="1">
                  <c:v>0.33915007366544742</c:v>
                </c:pt>
                <c:pt idx="2">
                  <c:v>0.224437939113733</c:v>
                </c:pt>
                <c:pt idx="3">
                  <c:v>0.17040652386977737</c:v>
                </c:pt>
                <c:pt idx="4">
                  <c:v>0.15921576705853666</c:v>
                </c:pt>
                <c:pt idx="5">
                  <c:v>8.4188657562594096E-2</c:v>
                </c:pt>
                <c:pt idx="6">
                  <c:v>7.5154464308293908E-2</c:v>
                </c:pt>
                <c:pt idx="7">
                  <c:v>3.9898433574562804E-2</c:v>
                </c:pt>
                <c:pt idx="8">
                  <c:v>2.84986656810747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C1F-4173-AA99-89B148E8E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469887"/>
        <c:axId val="1052567455"/>
        <c:extLst/>
      </c:scatterChart>
      <c:valAx>
        <c:axId val="1056469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_-* #,##0_-;\-* #,##0_-;_-* &quot;-&quot;??_-;_-@_-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52567455"/>
        <c:crosses val="autoZero"/>
        <c:crossBetween val="midCat"/>
      </c:valAx>
      <c:valAx>
        <c:axId val="1052567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56469887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4522</xdr:colOff>
      <xdr:row>55</xdr:row>
      <xdr:rowOff>131754</xdr:rowOff>
    </xdr:from>
    <xdr:to>
      <xdr:col>4</xdr:col>
      <xdr:colOff>82271</xdr:colOff>
      <xdr:row>71</xdr:row>
      <xdr:rowOff>1391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C2DD5E8-219A-4E2D-9CF3-9FCB05C9CF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35307</xdr:colOff>
      <xdr:row>55</xdr:row>
      <xdr:rowOff>181792</xdr:rowOff>
    </xdr:from>
    <xdr:to>
      <xdr:col>9</xdr:col>
      <xdr:colOff>604694</xdr:colOff>
      <xdr:row>71</xdr:row>
      <xdr:rowOff>582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3B480D5-3717-4791-BEB1-3888BE0AB7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44584</xdr:colOff>
      <xdr:row>55</xdr:row>
      <xdr:rowOff>176076</xdr:rowOff>
    </xdr:from>
    <xdr:to>
      <xdr:col>14</xdr:col>
      <xdr:colOff>217714</xdr:colOff>
      <xdr:row>76</xdr:row>
      <xdr:rowOff>16900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AEACD33-EFC1-4AC6-BD99-B45013F577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F67D5-5069-4A1E-A634-0C6910BA3BE9}">
  <dimension ref="A1"/>
  <sheetViews>
    <sheetView tabSelected="1" workbookViewId="0"/>
  </sheetViews>
  <sheetFormatPr defaultRowHeight="14.4" x14ac:dyDescent="0.55000000000000004"/>
  <sheetData>
    <row r="1" spans="1:1" x14ac:dyDescent="0.55000000000000004">
      <c r="A1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C1495-B329-453A-9778-429BA1EF0C73}">
  <dimension ref="A1:P13"/>
  <sheetViews>
    <sheetView topLeftCell="F1" workbookViewId="0">
      <selection activeCell="H10" sqref="H10"/>
    </sheetView>
  </sheetViews>
  <sheetFormatPr defaultColWidth="8.83984375" defaultRowHeight="14.4" x14ac:dyDescent="0.55000000000000004"/>
  <cols>
    <col min="1" max="1" width="11.68359375" bestFit="1" customWidth="1"/>
    <col min="2" max="2" width="9.41796875" bestFit="1" customWidth="1"/>
    <col min="3" max="3" width="8.83984375" bestFit="1" customWidth="1"/>
    <col min="4" max="4" width="15.26171875" bestFit="1" customWidth="1"/>
    <col min="5" max="5" width="13.83984375" bestFit="1" customWidth="1"/>
    <col min="6" max="6" width="11" bestFit="1" customWidth="1"/>
    <col min="7" max="7" width="14.41796875" bestFit="1" customWidth="1"/>
    <col min="8" max="8" width="17.68359375" bestFit="1" customWidth="1"/>
    <col min="9" max="9" width="8.83984375" bestFit="1" customWidth="1"/>
    <col min="10" max="10" width="14.83984375" bestFit="1" customWidth="1"/>
    <col min="11" max="11" width="18.41796875" bestFit="1" customWidth="1"/>
    <col min="12" max="12" width="12.26171875" bestFit="1" customWidth="1"/>
    <col min="13" max="13" width="21.83984375" bestFit="1" customWidth="1"/>
    <col min="14" max="14" width="28.15625" bestFit="1" customWidth="1"/>
    <col min="15" max="15" width="15.83984375" bestFit="1" customWidth="1"/>
    <col min="16" max="16" width="17.41796875" bestFit="1" customWidth="1"/>
  </cols>
  <sheetData>
    <row r="1" spans="1:16" x14ac:dyDescent="0.55000000000000004">
      <c r="A1" s="2" t="s">
        <v>0</v>
      </c>
      <c r="B1" s="2" t="s">
        <v>1</v>
      </c>
      <c r="C1" s="3" t="s">
        <v>2</v>
      </c>
      <c r="D1" s="3" t="s">
        <v>8</v>
      </c>
      <c r="E1" s="3" t="s">
        <v>9</v>
      </c>
      <c r="F1" s="3" t="s">
        <v>3</v>
      </c>
      <c r="G1" s="3" t="s">
        <v>10</v>
      </c>
      <c r="H1" s="3" t="s">
        <v>13</v>
      </c>
      <c r="I1" s="2" t="s">
        <v>14</v>
      </c>
      <c r="J1" s="4" t="s">
        <v>19</v>
      </c>
      <c r="K1" s="4" t="s">
        <v>15</v>
      </c>
      <c r="L1" s="3" t="s">
        <v>16</v>
      </c>
      <c r="M1" s="2" t="s">
        <v>23</v>
      </c>
      <c r="N1" s="3" t="s">
        <v>22</v>
      </c>
      <c r="O1" s="2" t="s">
        <v>20</v>
      </c>
      <c r="P1" s="3" t="s">
        <v>21</v>
      </c>
    </row>
    <row r="2" spans="1:16" x14ac:dyDescent="0.55000000000000004">
      <c r="A2" s="9" t="s">
        <v>4</v>
      </c>
      <c r="B2" s="9"/>
      <c r="C2" s="9"/>
      <c r="D2" s="5"/>
      <c r="E2" s="5">
        <v>2</v>
      </c>
      <c r="F2" s="2">
        <v>4</v>
      </c>
      <c r="G2" s="2">
        <f>E2*$B$11</f>
        <v>240</v>
      </c>
      <c r="H2" s="2">
        <f>_xlfn.CEILING.MATH($D$12/G2)</f>
        <v>33333334</v>
      </c>
      <c r="I2" s="2"/>
      <c r="J2" s="2"/>
      <c r="K2" s="2"/>
      <c r="L2" s="2"/>
      <c r="M2" s="2"/>
      <c r="N2" s="2"/>
      <c r="O2" s="2"/>
      <c r="P2" s="2"/>
    </row>
    <row r="3" spans="1:16" x14ac:dyDescent="0.55000000000000004">
      <c r="A3" s="2" t="s">
        <v>5</v>
      </c>
      <c r="B3" s="2">
        <v>16</v>
      </c>
      <c r="C3" s="2">
        <v>3</v>
      </c>
      <c r="D3" s="2">
        <f>COMBIN(B3,C3)</f>
        <v>560</v>
      </c>
      <c r="E3" s="2">
        <f>_xlfn.FLOOR.MATH(LOG(D3,2))</f>
        <v>9</v>
      </c>
      <c r="F3" s="2">
        <f>2^E3</f>
        <v>512</v>
      </c>
      <c r="G3" s="2">
        <f>E3*$B$11</f>
        <v>1080</v>
      </c>
      <c r="H3" s="2">
        <f>_xlfn.CEILING.MATH($D$12/G3)</f>
        <v>7407408</v>
      </c>
      <c r="I3" s="2">
        <v>480</v>
      </c>
      <c r="J3" s="2">
        <v>512</v>
      </c>
      <c r="K3" s="2">
        <f>_xlfn.CEILING.MATH(H3/I3)*I3</f>
        <v>7407840</v>
      </c>
      <c r="L3" s="2">
        <f>K3/I3*J3</f>
        <v>7901696</v>
      </c>
      <c r="M3" s="2">
        <f>L3*$C$11</f>
        <v>1058827264</v>
      </c>
      <c r="N3" s="1">
        <f>$D$12/M3</f>
        <v>7.5555289063655993</v>
      </c>
      <c r="O3" s="2">
        <f>L3*($E$11+$C$11)</f>
        <v>1185254400</v>
      </c>
      <c r="P3" s="1">
        <f>$D$12/O3</f>
        <v>6.7496058230199356</v>
      </c>
    </row>
    <row r="4" spans="1:16" x14ac:dyDescent="0.55000000000000004">
      <c r="A4" s="2" t="s">
        <v>5</v>
      </c>
      <c r="B4" s="2">
        <v>16</v>
      </c>
      <c r="C4" s="2">
        <v>5</v>
      </c>
      <c r="D4" s="2">
        <f t="shared" ref="D4:D5" si="0">COMBIN(B4,C4)</f>
        <v>4368</v>
      </c>
      <c r="E4" s="2">
        <f t="shared" ref="E4:E8" si="1">_xlfn.FLOOR.MATH(LOG(D4,2))</f>
        <v>12</v>
      </c>
      <c r="F4" s="2">
        <f t="shared" ref="F4:F8" si="2">2^E4</f>
        <v>4096</v>
      </c>
      <c r="G4" s="2">
        <f t="shared" ref="G4:G8" si="3">E4*$B$11</f>
        <v>1440</v>
      </c>
      <c r="H4" s="2">
        <f t="shared" ref="H4:H8" si="4">_xlfn.CEILING.MATH($D$12/G4)</f>
        <v>5555556</v>
      </c>
      <c r="I4" s="2">
        <v>3500</v>
      </c>
      <c r="J4" s="2">
        <v>4096</v>
      </c>
      <c r="K4" s="2">
        <f>_xlfn.CEILING.MATH(H4/I4)*I4</f>
        <v>5558000</v>
      </c>
      <c r="L4" s="2">
        <f t="shared" ref="L4:L8" si="5">K4/I4*J4</f>
        <v>6504448</v>
      </c>
      <c r="M4" s="2">
        <f t="shared" ref="M4:M8" si="6">L4*$C$11</f>
        <v>871596032</v>
      </c>
      <c r="N4" s="1">
        <f t="shared" ref="N4:N8" si="7">$D$12/M4</f>
        <v>9.1785640437610443</v>
      </c>
      <c r="O4" s="2">
        <f t="shared" ref="O4:O8" si="8">L4*($E$11+$C$11)</f>
        <v>975667200</v>
      </c>
      <c r="P4" s="1">
        <f t="shared" ref="P4:P8" si="9">$D$12/O4</f>
        <v>8.1995172124265316</v>
      </c>
    </row>
    <row r="5" spans="1:16" x14ac:dyDescent="0.55000000000000004">
      <c r="A5" s="2" t="s">
        <v>5</v>
      </c>
      <c r="B5" s="2">
        <v>16</v>
      </c>
      <c r="C5" s="2">
        <v>7</v>
      </c>
      <c r="D5" s="2">
        <f t="shared" si="0"/>
        <v>11440</v>
      </c>
      <c r="E5" s="2">
        <f t="shared" si="1"/>
        <v>13</v>
      </c>
      <c r="F5" s="2">
        <f t="shared" si="2"/>
        <v>8192</v>
      </c>
      <c r="G5" s="2">
        <f t="shared" si="3"/>
        <v>1560</v>
      </c>
      <c r="H5" s="2">
        <f t="shared" si="4"/>
        <v>5128206</v>
      </c>
      <c r="I5" s="2">
        <v>6900</v>
      </c>
      <c r="J5" s="2">
        <v>8192</v>
      </c>
      <c r="K5" s="2">
        <f>_xlfn.CEILING.MATH(H5/I5)*I5</f>
        <v>5133600</v>
      </c>
      <c r="L5" s="2">
        <f t="shared" si="5"/>
        <v>6094848</v>
      </c>
      <c r="M5" s="2">
        <f t="shared" si="6"/>
        <v>816709632</v>
      </c>
      <c r="N5" s="1">
        <f t="shared" si="7"/>
        <v>9.7954030251965971</v>
      </c>
      <c r="O5" s="2">
        <f t="shared" si="8"/>
        <v>914227200</v>
      </c>
      <c r="P5" s="1">
        <f t="shared" si="9"/>
        <v>8.7505600358422946</v>
      </c>
    </row>
    <row r="6" spans="1:16" x14ac:dyDescent="0.55000000000000004">
      <c r="A6" s="2" t="s">
        <v>6</v>
      </c>
      <c r="B6" s="2">
        <v>10</v>
      </c>
      <c r="C6" s="2"/>
      <c r="D6" s="2">
        <f>2^B6-1</f>
        <v>1023</v>
      </c>
      <c r="E6" s="2">
        <f t="shared" si="1"/>
        <v>9</v>
      </c>
      <c r="F6" s="2">
        <f t="shared" si="2"/>
        <v>512</v>
      </c>
      <c r="G6" s="2">
        <f t="shared" si="3"/>
        <v>1080</v>
      </c>
      <c r="H6" s="2">
        <f t="shared" si="4"/>
        <v>7407408</v>
      </c>
      <c r="I6" s="2">
        <f>F6/(1+$B$13)</f>
        <v>465.45454545454544</v>
      </c>
      <c r="J6" s="2">
        <v>512</v>
      </c>
      <c r="K6" s="2">
        <f t="shared" ref="K6:K8" si="10">_xlfn.CEILING.MATH(H6/I6)*I6</f>
        <v>7407709.0909090908</v>
      </c>
      <c r="L6" s="2">
        <f t="shared" si="5"/>
        <v>8148480</v>
      </c>
      <c r="M6" s="2">
        <f t="shared" si="6"/>
        <v>1091896320</v>
      </c>
      <c r="N6" s="1">
        <f t="shared" si="7"/>
        <v>7.32670296022245</v>
      </c>
      <c r="O6" s="2">
        <f t="shared" si="8"/>
        <v>1222272000</v>
      </c>
      <c r="P6" s="1">
        <f t="shared" si="9"/>
        <v>6.5451879777987223</v>
      </c>
    </row>
    <row r="7" spans="1:16" x14ac:dyDescent="0.55000000000000004">
      <c r="A7" s="2" t="s">
        <v>6</v>
      </c>
      <c r="B7" s="2">
        <v>16</v>
      </c>
      <c r="C7" s="2"/>
      <c r="D7" s="2">
        <f t="shared" ref="D7:D8" si="11">2^B7-1</f>
        <v>65535</v>
      </c>
      <c r="E7" s="2">
        <f t="shared" si="1"/>
        <v>15</v>
      </c>
      <c r="F7" s="2">
        <f>2^E7</f>
        <v>32768</v>
      </c>
      <c r="G7" s="2">
        <f t="shared" si="3"/>
        <v>1800</v>
      </c>
      <c r="H7" s="2">
        <f t="shared" si="4"/>
        <v>4444445</v>
      </c>
      <c r="I7" s="2">
        <f t="shared" ref="I7:I8" si="12">F7/(1+$B$13)</f>
        <v>29789.090909090908</v>
      </c>
      <c r="J7" s="2">
        <v>32768</v>
      </c>
      <c r="K7" s="2">
        <f t="shared" si="10"/>
        <v>4468363.6363636358</v>
      </c>
      <c r="L7" s="2">
        <f t="shared" si="5"/>
        <v>4915199.9999999991</v>
      </c>
      <c r="M7" s="2">
        <f t="shared" si="6"/>
        <v>658636799.99999988</v>
      </c>
      <c r="N7" s="1">
        <f t="shared" si="7"/>
        <v>12.146299751243783</v>
      </c>
      <c r="O7" s="2">
        <f t="shared" si="8"/>
        <v>737279999.99999988</v>
      </c>
      <c r="P7" s="1">
        <f t="shared" si="9"/>
        <v>10.850694444444446</v>
      </c>
    </row>
    <row r="8" spans="1:16" x14ac:dyDescent="0.55000000000000004">
      <c r="A8" s="2" t="s">
        <v>6</v>
      </c>
      <c r="B8" s="2">
        <v>20</v>
      </c>
      <c r="C8" s="2"/>
      <c r="D8" s="2">
        <f t="shared" si="11"/>
        <v>1048575</v>
      </c>
      <c r="E8" s="2">
        <f t="shared" si="1"/>
        <v>19</v>
      </c>
      <c r="F8" s="2">
        <f t="shared" si="2"/>
        <v>524288</v>
      </c>
      <c r="G8" s="2">
        <f t="shared" si="3"/>
        <v>2280</v>
      </c>
      <c r="H8" s="2">
        <f t="shared" si="4"/>
        <v>3508772</v>
      </c>
      <c r="I8" s="2">
        <f t="shared" si="12"/>
        <v>476625.45454545453</v>
      </c>
      <c r="J8" s="2">
        <v>524288</v>
      </c>
      <c r="K8" s="2">
        <f t="shared" si="10"/>
        <v>3813003.6363636362</v>
      </c>
      <c r="L8" s="2">
        <f t="shared" si="5"/>
        <v>4194304</v>
      </c>
      <c r="M8" s="2">
        <f t="shared" si="6"/>
        <v>562036736</v>
      </c>
      <c r="N8" s="1">
        <f t="shared" si="7"/>
        <v>14.233945020988806</v>
      </c>
      <c r="O8" s="2">
        <f t="shared" si="8"/>
        <v>629145600</v>
      </c>
      <c r="P8" s="1">
        <f t="shared" si="9"/>
        <v>12.715657552083334</v>
      </c>
    </row>
    <row r="10" spans="1:16" x14ac:dyDescent="0.55000000000000004">
      <c r="B10" t="s">
        <v>17</v>
      </c>
      <c r="C10" t="s">
        <v>18</v>
      </c>
      <c r="D10" t="s">
        <v>24</v>
      </c>
      <c r="E10" t="s">
        <v>25</v>
      </c>
    </row>
    <row r="11" spans="1:16" x14ac:dyDescent="0.55000000000000004">
      <c r="A11" t="s">
        <v>7</v>
      </c>
      <c r="B11">
        <v>120</v>
      </c>
      <c r="C11">
        <f>B11+14</f>
        <v>134</v>
      </c>
      <c r="D11">
        <v>14</v>
      </c>
      <c r="E11">
        <f>D11+2</f>
        <v>16</v>
      </c>
    </row>
    <row r="12" spans="1:16" x14ac:dyDescent="0.55000000000000004">
      <c r="A12" t="s">
        <v>11</v>
      </c>
      <c r="B12">
        <v>1</v>
      </c>
      <c r="C12" t="s">
        <v>12</v>
      </c>
      <c r="D12">
        <f>B12*(8000000000)</f>
        <v>8000000000</v>
      </c>
    </row>
    <row r="13" spans="1:16" x14ac:dyDescent="0.55000000000000004">
      <c r="A13" t="s">
        <v>26</v>
      </c>
      <c r="B13">
        <v>0.1</v>
      </c>
    </row>
  </sheetData>
  <mergeCells count="1">
    <mergeCell ref="A2:C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3F65A-683F-4A90-8297-8CAC0DB69492}">
  <dimension ref="A1:Q13"/>
  <sheetViews>
    <sheetView workbookViewId="0"/>
  </sheetViews>
  <sheetFormatPr defaultColWidth="8.83984375" defaultRowHeight="14.4" x14ac:dyDescent="0.55000000000000004"/>
  <cols>
    <col min="1" max="1" width="11.68359375" bestFit="1" customWidth="1"/>
    <col min="2" max="2" width="9.41796875" bestFit="1" customWidth="1"/>
    <col min="3" max="3" width="8.83984375" bestFit="1" customWidth="1"/>
    <col min="4" max="4" width="15.26171875" bestFit="1" customWidth="1"/>
    <col min="5" max="5" width="13.83984375" bestFit="1" customWidth="1"/>
    <col min="6" max="6" width="11" bestFit="1" customWidth="1"/>
    <col min="7" max="7" width="14.41796875" bestFit="1" customWidth="1"/>
    <col min="8" max="8" width="17.68359375" bestFit="1" customWidth="1"/>
    <col min="9" max="9" width="8.83984375" bestFit="1" customWidth="1"/>
    <col min="10" max="10" width="14.83984375" bestFit="1" customWidth="1"/>
    <col min="11" max="11" width="18.41796875" bestFit="1" customWidth="1"/>
    <col min="12" max="12" width="12.26171875" bestFit="1" customWidth="1"/>
    <col min="13" max="13" width="21.83984375" bestFit="1" customWidth="1"/>
    <col min="14" max="14" width="28.15625" bestFit="1" customWidth="1"/>
    <col min="15" max="15" width="15.83984375" bestFit="1" customWidth="1"/>
    <col min="16" max="16" width="17.41796875" bestFit="1" customWidth="1"/>
    <col min="17" max="17" width="12.15625" bestFit="1" customWidth="1"/>
  </cols>
  <sheetData>
    <row r="1" spans="1:17" x14ac:dyDescent="0.55000000000000004">
      <c r="A1" s="3" t="s">
        <v>0</v>
      </c>
      <c r="B1" s="3" t="s">
        <v>1</v>
      </c>
      <c r="C1" s="3" t="s">
        <v>2</v>
      </c>
      <c r="D1" s="3" t="s">
        <v>8</v>
      </c>
      <c r="E1" s="3" t="s">
        <v>9</v>
      </c>
      <c r="F1" s="3" t="s">
        <v>3</v>
      </c>
      <c r="G1" s="3" t="s">
        <v>10</v>
      </c>
      <c r="H1" s="3" t="s">
        <v>13</v>
      </c>
      <c r="I1" s="2" t="s">
        <v>14</v>
      </c>
      <c r="J1" s="4" t="s">
        <v>19</v>
      </c>
      <c r="K1" s="4" t="s">
        <v>15</v>
      </c>
      <c r="L1" s="3" t="s">
        <v>16</v>
      </c>
      <c r="M1" s="2" t="s">
        <v>23</v>
      </c>
      <c r="N1" s="3" t="s">
        <v>22</v>
      </c>
      <c r="O1" s="2" t="s">
        <v>20</v>
      </c>
      <c r="P1" s="3" t="s">
        <v>21</v>
      </c>
      <c r="Q1" s="2" t="s">
        <v>27</v>
      </c>
    </row>
    <row r="2" spans="1:17" x14ac:dyDescent="0.55000000000000004">
      <c r="A2" s="9" t="s">
        <v>4</v>
      </c>
      <c r="B2" s="9"/>
      <c r="C2" s="9"/>
      <c r="D2" s="5"/>
      <c r="E2" s="5">
        <v>2</v>
      </c>
      <c r="F2" s="2">
        <v>4</v>
      </c>
      <c r="G2" s="2">
        <f>E2*$B$11</f>
        <v>240</v>
      </c>
      <c r="H2" s="2">
        <f>_xlfn.CEILING.MATH($D$12/G2)</f>
        <v>33333334</v>
      </c>
      <c r="I2" s="2">
        <v>42</v>
      </c>
      <c r="J2" s="2">
        <v>48</v>
      </c>
      <c r="K2" s="2">
        <f>_xlfn.CEILING.MATH(H2/I2)*I2</f>
        <v>33333342</v>
      </c>
      <c r="L2" s="2">
        <f>K2/I2*J2</f>
        <v>38095248</v>
      </c>
      <c r="M2" s="2">
        <f>L2*$C$11</f>
        <v>5104763232</v>
      </c>
      <c r="N2" s="1">
        <f>$D$12/M2</f>
        <v>1.5671637716418969</v>
      </c>
      <c r="O2" s="2">
        <f>L2*($E$11+$C$11)</f>
        <v>5714287200</v>
      </c>
      <c r="P2" s="1">
        <f>$D$12/O2</f>
        <v>1.3999996360000946</v>
      </c>
      <c r="Q2" s="6">
        <f>P2/$P$2</f>
        <v>1</v>
      </c>
    </row>
    <row r="3" spans="1:17" x14ac:dyDescent="0.55000000000000004">
      <c r="A3" s="2" t="s">
        <v>5</v>
      </c>
      <c r="B3" s="2">
        <v>16</v>
      </c>
      <c r="C3" s="2">
        <v>3</v>
      </c>
      <c r="D3" s="2">
        <f>COMBIN(B3,C3)</f>
        <v>560</v>
      </c>
      <c r="E3" s="2">
        <f>_xlfn.FLOOR.MATH(LOG(D3,2))</f>
        <v>9</v>
      </c>
      <c r="F3" s="2">
        <f>2^E3</f>
        <v>512</v>
      </c>
      <c r="G3" s="2">
        <f>E3*$B$11</f>
        <v>1080</v>
      </c>
      <c r="H3" s="2">
        <f>_xlfn.CEILING.MATH($D$12/G3)</f>
        <v>7407408</v>
      </c>
      <c r="I3" s="2">
        <v>42</v>
      </c>
      <c r="J3" s="2">
        <v>48</v>
      </c>
      <c r="K3" s="2">
        <f>_xlfn.CEILING.MATH(H3/I3)*I3</f>
        <v>7407414</v>
      </c>
      <c r="L3" s="2">
        <f>K3/I3*J3</f>
        <v>8465616</v>
      </c>
      <c r="M3" s="2">
        <f>L3*$C$11</f>
        <v>1134392544</v>
      </c>
      <c r="N3" s="1">
        <f>$D$12/M3</f>
        <v>7.0522325294831978</v>
      </c>
      <c r="O3" s="2">
        <f>L3*($E$11+$C$11)</f>
        <v>1269842400</v>
      </c>
      <c r="P3" s="1">
        <f>$D$12/O3</f>
        <v>6.2999943930049902</v>
      </c>
      <c r="Q3" s="6">
        <f>P3/$P$2</f>
        <v>4.4999971650025232</v>
      </c>
    </row>
    <row r="4" spans="1:17" x14ac:dyDescent="0.55000000000000004">
      <c r="A4" s="2" t="s">
        <v>5</v>
      </c>
      <c r="B4" s="2">
        <v>16</v>
      </c>
      <c r="C4" s="2">
        <v>5</v>
      </c>
      <c r="D4" s="2">
        <f t="shared" ref="D4:D5" si="0">COMBIN(B4,C4)</f>
        <v>4368</v>
      </c>
      <c r="E4" s="2">
        <f t="shared" ref="E4:E8" si="1">_xlfn.FLOOR.MATH(LOG(D4,2))</f>
        <v>12</v>
      </c>
      <c r="F4" s="2">
        <f t="shared" ref="F4:F8" si="2">2^E4</f>
        <v>4096</v>
      </c>
      <c r="G4" s="2">
        <f t="shared" ref="G4:G8" si="3">E4*$B$11</f>
        <v>1440</v>
      </c>
      <c r="H4" s="2">
        <f t="shared" ref="H4:H8" si="4">_xlfn.CEILING.MATH($D$12/G4)</f>
        <v>5555556</v>
      </c>
      <c r="I4" s="2">
        <v>42</v>
      </c>
      <c r="J4" s="2">
        <v>48</v>
      </c>
      <c r="K4" s="2">
        <f>_xlfn.CEILING.MATH(H4/I4)*I4</f>
        <v>5555592</v>
      </c>
      <c r="L4" s="2">
        <f t="shared" ref="L4:L8" si="5">K4/I4*J4</f>
        <v>6349248</v>
      </c>
      <c r="M4" s="2">
        <f t="shared" ref="M4:M8" si="6">L4*$C$11</f>
        <v>850799232</v>
      </c>
      <c r="N4" s="1">
        <f t="shared" ref="N4:N8" si="7">$D$12/M4</f>
        <v>9.4029233914494181</v>
      </c>
      <c r="O4" s="2">
        <f t="shared" ref="O4:O8" si="8">L4*($E$11+$C$11)</f>
        <v>952387200</v>
      </c>
      <c r="P4" s="1">
        <f t="shared" ref="P4:P8" si="9">$D$12/O4</f>
        <v>8.3999448963614807</v>
      </c>
      <c r="Q4" s="6">
        <f t="shared" ref="Q4:Q8" si="10">P4/$P$2</f>
        <v>5.9999622002479676</v>
      </c>
    </row>
    <row r="5" spans="1:17" x14ac:dyDescent="0.55000000000000004">
      <c r="A5" s="2" t="s">
        <v>5</v>
      </c>
      <c r="B5" s="2">
        <v>16</v>
      </c>
      <c r="C5" s="2">
        <v>7</v>
      </c>
      <c r="D5" s="2">
        <f t="shared" si="0"/>
        <v>11440</v>
      </c>
      <c r="E5" s="2">
        <f t="shared" si="1"/>
        <v>13</v>
      </c>
      <c r="F5" s="2">
        <f t="shared" si="2"/>
        <v>8192</v>
      </c>
      <c r="G5" s="2">
        <f t="shared" si="3"/>
        <v>1560</v>
      </c>
      <c r="H5" s="2">
        <f t="shared" si="4"/>
        <v>5128206</v>
      </c>
      <c r="I5" s="2">
        <v>42</v>
      </c>
      <c r="J5" s="2">
        <v>48</v>
      </c>
      <c r="K5" s="2">
        <f>_xlfn.CEILING.MATH(H5/I5)*I5</f>
        <v>5128242</v>
      </c>
      <c r="L5" s="2">
        <f t="shared" si="5"/>
        <v>5860848</v>
      </c>
      <c r="M5" s="2">
        <f t="shared" si="6"/>
        <v>785353632</v>
      </c>
      <c r="N5" s="1">
        <f t="shared" si="7"/>
        <v>10.186493923287797</v>
      </c>
      <c r="O5" s="2">
        <f t="shared" si="8"/>
        <v>879127200</v>
      </c>
      <c r="P5" s="1">
        <f t="shared" si="9"/>
        <v>9.0999345714704312</v>
      </c>
      <c r="Q5" s="6">
        <f t="shared" si="10"/>
        <v>6.4999549553238714</v>
      </c>
    </row>
    <row r="6" spans="1:17" x14ac:dyDescent="0.55000000000000004">
      <c r="A6" s="2" t="s">
        <v>6</v>
      </c>
      <c r="B6" s="2">
        <v>10</v>
      </c>
      <c r="C6" s="2"/>
      <c r="D6" s="2">
        <f>2^B6-1</f>
        <v>1023</v>
      </c>
      <c r="E6" s="2">
        <f t="shared" si="1"/>
        <v>9</v>
      </c>
      <c r="F6" s="2">
        <f t="shared" si="2"/>
        <v>512</v>
      </c>
      <c r="G6" s="2">
        <f t="shared" si="3"/>
        <v>1080</v>
      </c>
      <c r="H6" s="2">
        <f t="shared" si="4"/>
        <v>7407408</v>
      </c>
      <c r="I6" s="2">
        <v>42</v>
      </c>
      <c r="J6" s="2">
        <v>48</v>
      </c>
      <c r="K6" s="2">
        <f t="shared" ref="K6:K8" si="11">_xlfn.CEILING.MATH(H6/I6)*I6</f>
        <v>7407414</v>
      </c>
      <c r="L6" s="2">
        <f t="shared" si="5"/>
        <v>8465616</v>
      </c>
      <c r="M6" s="2">
        <f t="shared" si="6"/>
        <v>1134392544</v>
      </c>
      <c r="N6" s="1">
        <f t="shared" si="7"/>
        <v>7.0522325294831978</v>
      </c>
      <c r="O6" s="2">
        <f t="shared" si="8"/>
        <v>1269842400</v>
      </c>
      <c r="P6" s="1">
        <f t="shared" si="9"/>
        <v>6.2999943930049902</v>
      </c>
      <c r="Q6" s="6">
        <f t="shared" si="10"/>
        <v>4.4999971650025232</v>
      </c>
    </row>
    <row r="7" spans="1:17" x14ac:dyDescent="0.55000000000000004">
      <c r="A7" s="2" t="s">
        <v>6</v>
      </c>
      <c r="B7" s="2">
        <v>16</v>
      </c>
      <c r="C7" s="2"/>
      <c r="D7" s="2">
        <f t="shared" ref="D7:D8" si="12">2^B7-1</f>
        <v>65535</v>
      </c>
      <c r="E7" s="2">
        <f t="shared" si="1"/>
        <v>15</v>
      </c>
      <c r="F7" s="2">
        <f>2^E7</f>
        <v>32768</v>
      </c>
      <c r="G7" s="2">
        <f t="shared" si="3"/>
        <v>1800</v>
      </c>
      <c r="H7" s="2">
        <f t="shared" si="4"/>
        <v>4444445</v>
      </c>
      <c r="I7" s="2">
        <v>42</v>
      </c>
      <c r="J7" s="2">
        <v>48</v>
      </c>
      <c r="K7" s="2">
        <f t="shared" si="11"/>
        <v>4444482</v>
      </c>
      <c r="L7" s="2">
        <f t="shared" si="5"/>
        <v>5079408</v>
      </c>
      <c r="M7" s="2">
        <f t="shared" si="6"/>
        <v>680640672</v>
      </c>
      <c r="N7" s="1">
        <f t="shared" si="7"/>
        <v>11.753632025092971</v>
      </c>
      <c r="O7" s="2">
        <f t="shared" si="8"/>
        <v>761911200</v>
      </c>
      <c r="P7" s="1">
        <f t="shared" si="9"/>
        <v>10.499911275749719</v>
      </c>
      <c r="Q7" s="6">
        <f t="shared" si="10"/>
        <v>7.4999385755190362</v>
      </c>
    </row>
    <row r="8" spans="1:17" x14ac:dyDescent="0.55000000000000004">
      <c r="A8" s="2" t="s">
        <v>6</v>
      </c>
      <c r="B8" s="2">
        <v>20</v>
      </c>
      <c r="C8" s="2"/>
      <c r="D8" s="2">
        <f t="shared" si="12"/>
        <v>1048575</v>
      </c>
      <c r="E8" s="2">
        <f t="shared" si="1"/>
        <v>19</v>
      </c>
      <c r="F8" s="2">
        <f t="shared" si="2"/>
        <v>524288</v>
      </c>
      <c r="G8" s="2">
        <f t="shared" si="3"/>
        <v>2280</v>
      </c>
      <c r="H8" s="2">
        <f t="shared" si="4"/>
        <v>3508772</v>
      </c>
      <c r="I8" s="2">
        <v>42</v>
      </c>
      <c r="J8" s="2">
        <v>48</v>
      </c>
      <c r="K8" s="2">
        <f t="shared" si="11"/>
        <v>3508806</v>
      </c>
      <c r="L8" s="2">
        <f t="shared" si="5"/>
        <v>4010064</v>
      </c>
      <c r="M8" s="2">
        <f t="shared" si="6"/>
        <v>537348576</v>
      </c>
      <c r="N8" s="1">
        <f t="shared" si="7"/>
        <v>14.887915139836529</v>
      </c>
      <c r="O8" s="2">
        <f t="shared" si="8"/>
        <v>601509600</v>
      </c>
      <c r="P8" s="1">
        <f t="shared" si="9"/>
        <v>13.299870858253966</v>
      </c>
      <c r="Q8" s="6">
        <f t="shared" si="10"/>
        <v>9.499910225871707</v>
      </c>
    </row>
    <row r="10" spans="1:17" x14ac:dyDescent="0.55000000000000004">
      <c r="B10" t="s">
        <v>17</v>
      </c>
      <c r="C10" t="s">
        <v>18</v>
      </c>
      <c r="D10" t="s">
        <v>24</v>
      </c>
      <c r="E10" t="s">
        <v>25</v>
      </c>
    </row>
    <row r="11" spans="1:17" x14ac:dyDescent="0.55000000000000004">
      <c r="A11" t="s">
        <v>7</v>
      </c>
      <c r="B11">
        <v>120</v>
      </c>
      <c r="C11">
        <f>B11+14</f>
        <v>134</v>
      </c>
      <c r="D11">
        <v>14</v>
      </c>
      <c r="E11">
        <f>D11+2</f>
        <v>16</v>
      </c>
    </row>
    <row r="12" spans="1:17" x14ac:dyDescent="0.55000000000000004">
      <c r="A12" t="s">
        <v>11</v>
      </c>
      <c r="B12">
        <v>1</v>
      </c>
      <c r="C12" t="s">
        <v>12</v>
      </c>
      <c r="D12">
        <f>B12*(8000000000)</f>
        <v>8000000000</v>
      </c>
    </row>
    <row r="13" spans="1:17" x14ac:dyDescent="0.55000000000000004">
      <c r="A13" t="s">
        <v>26</v>
      </c>
      <c r="B13">
        <v>0.1</v>
      </c>
    </row>
  </sheetData>
  <mergeCells count="1">
    <mergeCell ref="A2:C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A44D0-337D-478F-B84A-72BB28C522DF}">
  <dimension ref="A1:Q55"/>
  <sheetViews>
    <sheetView topLeftCell="A45" zoomScale="70" zoomScaleNormal="70" workbookViewId="0">
      <selection activeCell="N54" sqref="N54"/>
    </sheetView>
  </sheetViews>
  <sheetFormatPr defaultColWidth="8.83984375" defaultRowHeight="14.4" x14ac:dyDescent="0.55000000000000004"/>
  <cols>
    <col min="1" max="1" width="12.41796875" customWidth="1"/>
    <col min="2" max="2" width="12.83984375" customWidth="1"/>
    <col min="3" max="3" width="16.15625" bestFit="1" customWidth="1"/>
    <col min="4" max="4" width="33.83984375" bestFit="1" customWidth="1"/>
    <col min="5" max="5" width="16.26171875" bestFit="1" customWidth="1"/>
    <col min="6" max="6" width="16.83984375" customWidth="1"/>
    <col min="7" max="7" width="14.41796875" bestFit="1" customWidth="1"/>
    <col min="8" max="8" width="9.68359375" customWidth="1"/>
    <col min="9" max="9" width="8.83984375" bestFit="1" customWidth="1"/>
    <col min="10" max="10" width="14.83984375" bestFit="1" customWidth="1"/>
    <col min="11" max="11" width="18.41796875" bestFit="1" customWidth="1"/>
    <col min="12" max="12" width="12.26171875" bestFit="1" customWidth="1"/>
    <col min="13" max="13" width="21.83984375" bestFit="1" customWidth="1"/>
    <col min="14" max="14" width="28.15625" bestFit="1" customWidth="1"/>
    <col min="15" max="15" width="15.83984375" bestFit="1" customWidth="1"/>
    <col min="16" max="16" width="17.41796875" bestFit="1" customWidth="1"/>
    <col min="17" max="17" width="12.15625" bestFit="1" customWidth="1"/>
  </cols>
  <sheetData>
    <row r="1" spans="1:17" x14ac:dyDescent="0.55000000000000004">
      <c r="A1" s="3" t="s">
        <v>0</v>
      </c>
      <c r="B1" s="3" t="s">
        <v>1</v>
      </c>
      <c r="C1" s="3" t="s">
        <v>2</v>
      </c>
      <c r="D1" s="3" t="s">
        <v>8</v>
      </c>
      <c r="E1" s="3" t="s">
        <v>9</v>
      </c>
      <c r="F1" s="3" t="s">
        <v>3</v>
      </c>
      <c r="G1" s="3" t="s">
        <v>10</v>
      </c>
      <c r="H1" s="3" t="s">
        <v>13</v>
      </c>
      <c r="I1" s="2" t="s">
        <v>14</v>
      </c>
      <c r="J1" s="4" t="s">
        <v>19</v>
      </c>
      <c r="K1" s="4" t="s">
        <v>15</v>
      </c>
      <c r="L1" s="3" t="s">
        <v>16</v>
      </c>
      <c r="M1" s="2" t="s">
        <v>39</v>
      </c>
      <c r="N1" s="3" t="s">
        <v>40</v>
      </c>
      <c r="O1" s="2" t="s">
        <v>42</v>
      </c>
      <c r="P1" s="3" t="s">
        <v>41</v>
      </c>
      <c r="Q1" s="2" t="s">
        <v>27</v>
      </c>
    </row>
    <row r="2" spans="1:17" x14ac:dyDescent="0.55000000000000004">
      <c r="A2" s="9" t="s">
        <v>4</v>
      </c>
      <c r="B2" s="9"/>
      <c r="C2" s="9"/>
      <c r="D2" s="5"/>
      <c r="E2" s="5">
        <v>2</v>
      </c>
      <c r="F2" s="2">
        <v>4</v>
      </c>
      <c r="G2" s="2">
        <f t="shared" ref="G2:G10" si="0">E2*$B$13</f>
        <v>240</v>
      </c>
      <c r="H2" s="2">
        <f t="shared" ref="H2:H10" si="1">_xlfn.CEILING.MATH($D$14/G2)</f>
        <v>33333334</v>
      </c>
      <c r="I2" s="2">
        <v>42</v>
      </c>
      <c r="J2" s="2">
        <v>48</v>
      </c>
      <c r="K2" s="2">
        <f t="shared" ref="K2:K10" si="2">_xlfn.CEILING.MATH(H2/I2)*I2</f>
        <v>33333342</v>
      </c>
      <c r="L2" s="2">
        <f>K2/I2*J2</f>
        <v>38095248</v>
      </c>
      <c r="M2" s="2">
        <f t="shared" ref="M2:M10" si="3">L2*$C$13</f>
        <v>5104763232</v>
      </c>
      <c r="N2" s="1">
        <f t="shared" ref="N2:N10" si="4">$D$14/M2</f>
        <v>1.5671637716418969</v>
      </c>
      <c r="O2" s="2">
        <f t="shared" ref="O2:O10" si="5">L2*($E$13+$C$13)</f>
        <v>5714287200</v>
      </c>
      <c r="P2" s="1">
        <f t="shared" ref="P2:P10" si="6">$D$14/O2</f>
        <v>1.3999996360000946</v>
      </c>
      <c r="Q2" s="6">
        <f>P2/$P$2</f>
        <v>1</v>
      </c>
    </row>
    <row r="3" spans="1:17" x14ac:dyDescent="0.55000000000000004">
      <c r="A3" s="2" t="s">
        <v>5</v>
      </c>
      <c r="B3" s="2">
        <v>8</v>
      </c>
      <c r="C3" s="2">
        <v>4</v>
      </c>
      <c r="D3" s="2">
        <f>COMBIN(B3,C3)</f>
        <v>70</v>
      </c>
      <c r="E3" s="2">
        <f>_xlfn.FLOOR.MATH(LOG(D3,2))</f>
        <v>6</v>
      </c>
      <c r="F3" s="2">
        <f>2^E3</f>
        <v>64</v>
      </c>
      <c r="G3" s="2">
        <f t="shared" si="0"/>
        <v>720</v>
      </c>
      <c r="H3" s="2">
        <f t="shared" si="1"/>
        <v>11111112</v>
      </c>
      <c r="I3" s="2">
        <v>42</v>
      </c>
      <c r="J3" s="2">
        <v>48</v>
      </c>
      <c r="K3" s="2">
        <f t="shared" ref="K3" si="7">_xlfn.CEILING.MATH(H3/I3)*I3</f>
        <v>11111142</v>
      </c>
      <c r="L3" s="2">
        <f>K3/I3*J3</f>
        <v>12698448</v>
      </c>
      <c r="M3" s="2">
        <f t="shared" si="3"/>
        <v>1701592032</v>
      </c>
      <c r="N3" s="1">
        <f t="shared" si="4"/>
        <v>4.7014794672005138</v>
      </c>
      <c r="O3" s="2">
        <f t="shared" si="5"/>
        <v>1904767200</v>
      </c>
      <c r="P3" s="1">
        <f t="shared" si="6"/>
        <v>4.1999883240324589</v>
      </c>
      <c r="Q3" s="6">
        <f>P3/$P$2</f>
        <v>2.9999924400210167</v>
      </c>
    </row>
    <row r="4" spans="1:17" x14ac:dyDescent="0.55000000000000004">
      <c r="A4" s="2" t="s">
        <v>5</v>
      </c>
      <c r="B4" s="2">
        <v>16</v>
      </c>
      <c r="C4" s="2">
        <v>3</v>
      </c>
      <c r="D4" s="2">
        <f>COMBIN(B4,C4)</f>
        <v>560</v>
      </c>
      <c r="E4" s="2">
        <f>_xlfn.FLOOR.MATH(LOG(D4,2))</f>
        <v>9</v>
      </c>
      <c r="F4" s="2">
        <f>2^E4</f>
        <v>512</v>
      </c>
      <c r="G4" s="2">
        <f t="shared" si="0"/>
        <v>1080</v>
      </c>
      <c r="H4" s="2">
        <f t="shared" si="1"/>
        <v>7407408</v>
      </c>
      <c r="I4" s="2">
        <v>42</v>
      </c>
      <c r="J4" s="2">
        <v>48</v>
      </c>
      <c r="K4" s="2">
        <f t="shared" si="2"/>
        <v>7407414</v>
      </c>
      <c r="L4" s="2">
        <f>K4/I4*J4</f>
        <v>8465616</v>
      </c>
      <c r="M4" s="2">
        <f t="shared" si="3"/>
        <v>1134392544</v>
      </c>
      <c r="N4" s="1">
        <f t="shared" si="4"/>
        <v>7.0522325294831978</v>
      </c>
      <c r="O4" s="2">
        <f t="shared" si="5"/>
        <v>1269842400</v>
      </c>
      <c r="P4" s="1">
        <f t="shared" si="6"/>
        <v>6.2999943930049902</v>
      </c>
      <c r="Q4" s="6">
        <f>P4/$P$2</f>
        <v>4.4999971650025232</v>
      </c>
    </row>
    <row r="5" spans="1:17" x14ac:dyDescent="0.55000000000000004">
      <c r="A5" s="2" t="s">
        <v>5</v>
      </c>
      <c r="B5" s="2">
        <v>16</v>
      </c>
      <c r="C5" s="2">
        <v>5</v>
      </c>
      <c r="D5" s="2">
        <f t="shared" ref="D5:D7" si="8">COMBIN(B5,C5)</f>
        <v>4368</v>
      </c>
      <c r="E5" s="2">
        <f t="shared" ref="E5:E7" si="9">_xlfn.FLOOR.MATH(LOG(D5,2))</f>
        <v>12</v>
      </c>
      <c r="F5" s="2">
        <f t="shared" ref="F5:F7" si="10">2^E5</f>
        <v>4096</v>
      </c>
      <c r="G5" s="2">
        <f t="shared" si="0"/>
        <v>1440</v>
      </c>
      <c r="H5" s="2">
        <f t="shared" si="1"/>
        <v>5555556</v>
      </c>
      <c r="I5" s="2">
        <v>42</v>
      </c>
      <c r="J5" s="2">
        <v>48</v>
      </c>
      <c r="K5" s="2">
        <f t="shared" si="2"/>
        <v>5555592</v>
      </c>
      <c r="L5" s="2">
        <f t="shared" ref="L5:L7" si="11">K5/I5*J5</f>
        <v>6349248</v>
      </c>
      <c r="M5" s="2">
        <f t="shared" si="3"/>
        <v>850799232</v>
      </c>
      <c r="N5" s="1">
        <f t="shared" si="4"/>
        <v>9.4029233914494181</v>
      </c>
      <c r="O5" s="2">
        <f t="shared" si="5"/>
        <v>952387200</v>
      </c>
      <c r="P5" s="1">
        <f t="shared" si="6"/>
        <v>8.3999448963614807</v>
      </c>
      <c r="Q5" s="6">
        <f t="shared" ref="Q5:Q7" si="12">P5/$P$2</f>
        <v>5.9999622002479676</v>
      </c>
    </row>
    <row r="6" spans="1:17" x14ac:dyDescent="0.55000000000000004">
      <c r="A6" s="2" t="s">
        <v>5</v>
      </c>
      <c r="B6" s="2">
        <v>16</v>
      </c>
      <c r="C6" s="2">
        <v>7</v>
      </c>
      <c r="D6" s="2">
        <f t="shared" si="8"/>
        <v>11440</v>
      </c>
      <c r="E6" s="2">
        <f t="shared" si="9"/>
        <v>13</v>
      </c>
      <c r="F6" s="2">
        <f t="shared" si="10"/>
        <v>8192</v>
      </c>
      <c r="G6" s="2">
        <f t="shared" si="0"/>
        <v>1560</v>
      </c>
      <c r="H6" s="2">
        <f t="shared" si="1"/>
        <v>5128206</v>
      </c>
      <c r="I6" s="2">
        <v>42</v>
      </c>
      <c r="J6" s="2">
        <v>48</v>
      </c>
      <c r="K6" s="2">
        <f t="shared" si="2"/>
        <v>5128242</v>
      </c>
      <c r="L6" s="2">
        <f t="shared" si="11"/>
        <v>5860848</v>
      </c>
      <c r="M6" s="2">
        <f t="shared" si="3"/>
        <v>785353632</v>
      </c>
      <c r="N6" s="1">
        <f t="shared" si="4"/>
        <v>10.186493923287797</v>
      </c>
      <c r="O6" s="2">
        <f t="shared" si="5"/>
        <v>879127200</v>
      </c>
      <c r="P6" s="1">
        <f t="shared" si="6"/>
        <v>9.0999345714704312</v>
      </c>
      <c r="Q6" s="6">
        <f t="shared" si="12"/>
        <v>6.4999549553238714</v>
      </c>
    </row>
    <row r="7" spans="1:17" x14ac:dyDescent="0.55000000000000004">
      <c r="A7" s="2" t="s">
        <v>5</v>
      </c>
      <c r="B7" s="2">
        <v>32</v>
      </c>
      <c r="C7" s="2">
        <v>10</v>
      </c>
      <c r="D7" s="2">
        <f t="shared" si="8"/>
        <v>64512240</v>
      </c>
      <c r="E7" s="2">
        <f t="shared" si="9"/>
        <v>25</v>
      </c>
      <c r="F7" s="2">
        <f t="shared" si="10"/>
        <v>33554432</v>
      </c>
      <c r="G7" s="2">
        <f t="shared" si="0"/>
        <v>3000</v>
      </c>
      <c r="H7" s="2">
        <f t="shared" si="1"/>
        <v>2666667</v>
      </c>
      <c r="I7" s="2">
        <v>42</v>
      </c>
      <c r="J7" s="2">
        <v>48</v>
      </c>
      <c r="K7" s="2">
        <f t="shared" si="2"/>
        <v>2666706</v>
      </c>
      <c r="L7" s="2">
        <f t="shared" si="11"/>
        <v>3047664</v>
      </c>
      <c r="M7" s="2">
        <f t="shared" si="3"/>
        <v>408386976</v>
      </c>
      <c r="N7" s="1">
        <f t="shared" si="4"/>
        <v>19.589263297172337</v>
      </c>
      <c r="O7" s="2">
        <f t="shared" si="5"/>
        <v>457149600</v>
      </c>
      <c r="P7" s="1">
        <f t="shared" si="6"/>
        <v>17.499741878807288</v>
      </c>
      <c r="Q7" s="6">
        <f t="shared" si="12"/>
        <v>12.499818877671556</v>
      </c>
    </row>
    <row r="8" spans="1:17" x14ac:dyDescent="0.55000000000000004">
      <c r="A8" s="2" t="s">
        <v>5</v>
      </c>
      <c r="B8" s="2">
        <v>32</v>
      </c>
      <c r="C8" s="2">
        <v>16</v>
      </c>
      <c r="D8" s="2">
        <f t="shared" ref="D8:D10" si="13">COMBIN(B8,C8)</f>
        <v>601080390</v>
      </c>
      <c r="E8" s="2">
        <f t="shared" ref="E8:E10" si="14">_xlfn.FLOOR.MATH(LOG(D8,2))</f>
        <v>29</v>
      </c>
      <c r="F8" s="2">
        <f t="shared" ref="F8:F10" si="15">2^E8</f>
        <v>536870912</v>
      </c>
      <c r="G8" s="2">
        <f t="shared" si="0"/>
        <v>3480</v>
      </c>
      <c r="H8" s="2">
        <f t="shared" si="1"/>
        <v>2298851</v>
      </c>
      <c r="I8" s="2">
        <v>42</v>
      </c>
      <c r="J8" s="2">
        <v>48</v>
      </c>
      <c r="K8" s="2">
        <f t="shared" si="2"/>
        <v>2298870</v>
      </c>
      <c r="L8" s="2">
        <f t="shared" ref="L8:L10" si="16">K8/I8*J8</f>
        <v>2627280</v>
      </c>
      <c r="M8" s="2">
        <f t="shared" si="3"/>
        <v>352055520</v>
      </c>
      <c r="N8" s="1">
        <f t="shared" si="4"/>
        <v>22.72368858184641</v>
      </c>
      <c r="O8" s="2">
        <f t="shared" si="5"/>
        <v>394092000</v>
      </c>
      <c r="P8" s="1">
        <f t="shared" si="6"/>
        <v>20.299828466449458</v>
      </c>
      <c r="Q8" s="6">
        <f t="shared" ref="Q8:Q10" si="17">P8/$P$2</f>
        <v>14.499881246003472</v>
      </c>
    </row>
    <row r="9" spans="1:17" x14ac:dyDescent="0.55000000000000004">
      <c r="A9" s="2" t="s">
        <v>5</v>
      </c>
      <c r="B9" s="2">
        <v>64</v>
      </c>
      <c r="C9" s="2">
        <v>32</v>
      </c>
      <c r="D9" s="2">
        <f t="shared" ref="D9" si="18">COMBIN(B9,C9)</f>
        <v>1.8326241409425925E+18</v>
      </c>
      <c r="E9" s="2">
        <f t="shared" ref="E9" si="19">_xlfn.FLOOR.MATH(LOG(D9,2))</f>
        <v>60</v>
      </c>
      <c r="F9" s="2">
        <f t="shared" ref="F9" si="20">2^E9</f>
        <v>1.152921504606847E+18</v>
      </c>
      <c r="G9" s="2">
        <f t="shared" si="0"/>
        <v>7200</v>
      </c>
      <c r="H9" s="2">
        <f t="shared" si="1"/>
        <v>1111112</v>
      </c>
      <c r="I9" s="2">
        <v>42</v>
      </c>
      <c r="J9" s="2">
        <v>48</v>
      </c>
      <c r="K9" s="2">
        <f t="shared" ref="K9" si="21">_xlfn.CEILING.MATH(H9/I9)*I9</f>
        <v>1111152</v>
      </c>
      <c r="L9" s="2">
        <f t="shared" ref="L9" si="22">K9/I9*J9</f>
        <v>1269888</v>
      </c>
      <c r="M9" s="2">
        <f t="shared" si="3"/>
        <v>170164992</v>
      </c>
      <c r="N9" s="1">
        <f t="shared" si="4"/>
        <v>47.013195287547745</v>
      </c>
      <c r="O9" s="2">
        <f t="shared" si="5"/>
        <v>190483200</v>
      </c>
      <c r="P9" s="1">
        <f t="shared" si="6"/>
        <v>41.99845445687599</v>
      </c>
      <c r="Q9" s="6">
        <f t="shared" ref="Q9" si="23">P9/$P$2</f>
        <v>29.998903840338681</v>
      </c>
    </row>
    <row r="10" spans="1:17" x14ac:dyDescent="0.55000000000000004">
      <c r="A10" s="2" t="s">
        <v>5</v>
      </c>
      <c r="B10" s="2">
        <v>96</v>
      </c>
      <c r="C10" s="2">
        <v>32</v>
      </c>
      <c r="D10" s="2">
        <f t="shared" si="13"/>
        <v>2.9701747773016669E+25</v>
      </c>
      <c r="E10" s="2">
        <f t="shared" si="14"/>
        <v>84</v>
      </c>
      <c r="F10" s="2">
        <f t="shared" si="15"/>
        <v>1.9342813113834067E+25</v>
      </c>
      <c r="G10" s="2">
        <f t="shared" si="0"/>
        <v>10080</v>
      </c>
      <c r="H10" s="2">
        <f t="shared" si="1"/>
        <v>793651</v>
      </c>
      <c r="I10" s="2">
        <v>42</v>
      </c>
      <c r="J10" s="2">
        <v>48</v>
      </c>
      <c r="K10" s="2">
        <f t="shared" si="2"/>
        <v>793674</v>
      </c>
      <c r="L10" s="2">
        <f t="shared" si="16"/>
        <v>907056</v>
      </c>
      <c r="M10" s="2">
        <f t="shared" si="3"/>
        <v>121545504</v>
      </c>
      <c r="N10" s="1">
        <f t="shared" si="4"/>
        <v>65.818970975676734</v>
      </c>
      <c r="O10" s="2">
        <f t="shared" si="5"/>
        <v>136058400</v>
      </c>
      <c r="P10" s="1">
        <f t="shared" si="6"/>
        <v>58.79828073827121</v>
      </c>
      <c r="Q10" s="6">
        <f t="shared" si="17"/>
        <v>41.998782875588716</v>
      </c>
    </row>
    <row r="12" spans="1:17" x14ac:dyDescent="0.55000000000000004">
      <c r="B12" t="s">
        <v>17</v>
      </c>
      <c r="C12" t="s">
        <v>18</v>
      </c>
      <c r="D12" t="s">
        <v>24</v>
      </c>
      <c r="E12" t="s">
        <v>25</v>
      </c>
    </row>
    <row r="13" spans="1:17" x14ac:dyDescent="0.55000000000000004">
      <c r="A13" t="s">
        <v>7</v>
      </c>
      <c r="B13">
        <v>120</v>
      </c>
      <c r="C13">
        <f>B13+14</f>
        <v>134</v>
      </c>
      <c r="D13">
        <v>14</v>
      </c>
      <c r="E13">
        <f>D13+2</f>
        <v>16</v>
      </c>
    </row>
    <row r="14" spans="1:17" x14ac:dyDescent="0.55000000000000004">
      <c r="A14" t="s">
        <v>11</v>
      </c>
      <c r="B14">
        <v>1</v>
      </c>
      <c r="C14" t="s">
        <v>12</v>
      </c>
      <c r="D14">
        <f>B14*(8000000000)</f>
        <v>8000000000</v>
      </c>
    </row>
    <row r="15" spans="1:17" x14ac:dyDescent="0.55000000000000004">
      <c r="A15" t="s">
        <v>26</v>
      </c>
      <c r="B15">
        <v>0.1</v>
      </c>
    </row>
    <row r="23" spans="1:10" x14ac:dyDescent="0.55000000000000004">
      <c r="A23" t="s">
        <v>28</v>
      </c>
    </row>
    <row r="24" spans="1:10" x14ac:dyDescent="0.55000000000000004">
      <c r="A24" t="s">
        <v>29</v>
      </c>
    </row>
    <row r="25" spans="1:10" x14ac:dyDescent="0.55000000000000004">
      <c r="A25" t="s">
        <v>30</v>
      </c>
    </row>
    <row r="26" spans="1:10" x14ac:dyDescent="0.55000000000000004">
      <c r="A26" t="s">
        <v>37</v>
      </c>
      <c r="B26" t="s">
        <v>32</v>
      </c>
      <c r="C26" t="s">
        <v>33</v>
      </c>
      <c r="D26" t="s">
        <v>38</v>
      </c>
      <c r="E26" t="s">
        <v>34</v>
      </c>
      <c r="F26" t="s">
        <v>49</v>
      </c>
      <c r="G26" t="s">
        <v>46</v>
      </c>
      <c r="H26" t="s">
        <v>35</v>
      </c>
      <c r="I26" t="s">
        <v>36</v>
      </c>
      <c r="J26" t="s">
        <v>43</v>
      </c>
    </row>
    <row r="27" spans="1:10" x14ac:dyDescent="0.55000000000000004">
      <c r="A27" s="2">
        <v>2</v>
      </c>
      <c r="B27">
        <v>6</v>
      </c>
      <c r="C27" s="7">
        <f>B27*L2</f>
        <v>228571488</v>
      </c>
      <c r="D27" s="7">
        <f>L2</f>
        <v>38095248</v>
      </c>
      <c r="E27" s="7">
        <f>D27</f>
        <v>38095248</v>
      </c>
      <c r="F27" s="7">
        <f>C27*$A$39</f>
        <v>457142.97600000002</v>
      </c>
      <c r="G27" s="7">
        <f>F27+E27</f>
        <v>38552390.976000004</v>
      </c>
      <c r="H27" s="8">
        <f t="shared" ref="H27:H35" si="24">E27/$G$27</f>
        <v>0.98814229249011853</v>
      </c>
      <c r="I27" s="8">
        <f t="shared" ref="I27:I35" si="25">F27/$G$27</f>
        <v>1.1857707509881422E-2</v>
      </c>
      <c r="J27">
        <f t="shared" ref="J27:J35" si="26">G27/$G$27</f>
        <v>1</v>
      </c>
    </row>
    <row r="28" spans="1:10" x14ac:dyDescent="0.55000000000000004">
      <c r="A28" s="2">
        <v>6</v>
      </c>
      <c r="B28">
        <v>41</v>
      </c>
      <c r="C28" s="7">
        <f t="shared" ref="C28:C35" si="27">B28*L3</f>
        <v>520636368</v>
      </c>
      <c r="D28" s="7">
        <f t="shared" ref="D28:D35" si="28">L3</f>
        <v>12698448</v>
      </c>
      <c r="E28" s="7">
        <f t="shared" ref="E28:E35" si="29">D28</f>
        <v>12698448</v>
      </c>
      <c r="F28" s="7">
        <f t="shared" ref="F28:F35" si="30">C28*$A$39</f>
        <v>1041272.736</v>
      </c>
      <c r="G28" s="7">
        <f t="shared" ref="G28:G35" si="31">F28+E28</f>
        <v>13739720.736</v>
      </c>
      <c r="H28" s="8">
        <f t="shared" si="24"/>
        <v>0.3293815942026827</v>
      </c>
      <c r="I28" s="8">
        <f t="shared" si="25"/>
        <v>2.7009290724619984E-2</v>
      </c>
      <c r="J28">
        <f t="shared" si="26"/>
        <v>0.3563908849273027</v>
      </c>
    </row>
    <row r="29" spans="1:10" x14ac:dyDescent="0.55000000000000004">
      <c r="A29" s="2">
        <v>9</v>
      </c>
      <c r="B29">
        <v>26</v>
      </c>
      <c r="C29" s="7">
        <f t="shared" si="27"/>
        <v>220106016</v>
      </c>
      <c r="D29" s="7">
        <f t="shared" si="28"/>
        <v>8465616</v>
      </c>
      <c r="E29" s="7">
        <f t="shared" si="29"/>
        <v>8465616</v>
      </c>
      <c r="F29" s="7">
        <f t="shared" si="30"/>
        <v>440212.03200000001</v>
      </c>
      <c r="G29" s="7">
        <f t="shared" si="31"/>
        <v>8905828.0319999997</v>
      </c>
      <c r="H29" s="8">
        <f t="shared" si="24"/>
        <v>0.2195873144488002</v>
      </c>
      <c r="I29" s="8">
        <f t="shared" si="25"/>
        <v>1.1418540351337611E-2</v>
      </c>
      <c r="J29">
        <f t="shared" si="26"/>
        <v>0.2310058548001378</v>
      </c>
    </row>
    <row r="30" spans="1:10" x14ac:dyDescent="0.55000000000000004">
      <c r="A30" s="2">
        <v>12</v>
      </c>
      <c r="B30">
        <v>51</v>
      </c>
      <c r="C30" s="7">
        <f t="shared" si="27"/>
        <v>323811648</v>
      </c>
      <c r="D30" s="7">
        <f t="shared" si="28"/>
        <v>6349248</v>
      </c>
      <c r="E30" s="7">
        <f t="shared" si="29"/>
        <v>6349248</v>
      </c>
      <c r="F30" s="7">
        <f t="shared" si="30"/>
        <v>647623.29599999997</v>
      </c>
      <c r="G30" s="7">
        <f t="shared" si="31"/>
        <v>6996871.2960000001</v>
      </c>
      <c r="H30" s="8">
        <f t="shared" si="24"/>
        <v>0.16469141963082376</v>
      </c>
      <c r="I30" s="8">
        <f t="shared" si="25"/>
        <v>1.6798524802344023E-2</v>
      </c>
      <c r="J30">
        <f t="shared" si="26"/>
        <v>0.18148994443316779</v>
      </c>
    </row>
    <row r="31" spans="1:10" x14ac:dyDescent="0.55000000000000004">
      <c r="A31" s="2">
        <v>13</v>
      </c>
      <c r="B31">
        <v>76</v>
      </c>
      <c r="C31" s="7">
        <f t="shared" si="27"/>
        <v>445424448</v>
      </c>
      <c r="D31" s="7">
        <f t="shared" si="28"/>
        <v>5860848</v>
      </c>
      <c r="E31" s="7">
        <f t="shared" si="29"/>
        <v>5860848</v>
      </c>
      <c r="F31" s="7">
        <f t="shared" si="30"/>
        <v>890848.89600000007</v>
      </c>
      <c r="G31" s="7">
        <f t="shared" si="31"/>
        <v>6751696.8959999997</v>
      </c>
      <c r="H31" s="8">
        <f t="shared" si="24"/>
        <v>0.15202294466375768</v>
      </c>
      <c r="I31" s="8">
        <f t="shared" si="25"/>
        <v>2.3107487588891171E-2</v>
      </c>
      <c r="J31">
        <f t="shared" si="26"/>
        <v>0.17513043225264885</v>
      </c>
    </row>
    <row r="32" spans="1:10" x14ac:dyDescent="0.55000000000000004">
      <c r="A32" s="2">
        <v>25</v>
      </c>
      <c r="B32">
        <v>111</v>
      </c>
      <c r="C32" s="7">
        <f t="shared" si="27"/>
        <v>338290704</v>
      </c>
      <c r="D32" s="7">
        <f t="shared" si="28"/>
        <v>3047664</v>
      </c>
      <c r="E32" s="7">
        <f t="shared" si="29"/>
        <v>3047664</v>
      </c>
      <c r="F32" s="7">
        <f t="shared" si="30"/>
        <v>676581.40800000005</v>
      </c>
      <c r="G32" s="7">
        <f t="shared" si="31"/>
        <v>3724245.4079999998</v>
      </c>
      <c r="H32" s="8">
        <f t="shared" si="24"/>
        <v>7.9052528853457121E-2</v>
      </c>
      <c r="I32" s="8">
        <f t="shared" si="25"/>
        <v>1.754966140546748E-2</v>
      </c>
      <c r="J32">
        <f t="shared" si="26"/>
        <v>9.6602190258924595E-2</v>
      </c>
    </row>
    <row r="33" spans="1:10" x14ac:dyDescent="0.55000000000000004">
      <c r="A33" s="2">
        <v>29</v>
      </c>
      <c r="B33">
        <v>186</v>
      </c>
      <c r="C33" s="7">
        <f t="shared" si="27"/>
        <v>488674080</v>
      </c>
      <c r="D33" s="7">
        <f t="shared" si="28"/>
        <v>2627280</v>
      </c>
      <c r="E33" s="7">
        <f t="shared" si="29"/>
        <v>2627280</v>
      </c>
      <c r="F33" s="7">
        <f t="shared" si="30"/>
        <v>977348.16</v>
      </c>
      <c r="G33" s="7">
        <f t="shared" si="31"/>
        <v>3604628.16</v>
      </c>
      <c r="H33" s="8">
        <f t="shared" si="24"/>
        <v>6.8148302439544131E-2</v>
      </c>
      <c r="I33" s="8">
        <f t="shared" si="25"/>
        <v>2.5351168507510416E-2</v>
      </c>
      <c r="J33">
        <f t="shared" si="26"/>
        <v>9.3499470947054547E-2</v>
      </c>
    </row>
    <row r="34" spans="1:10" x14ac:dyDescent="0.55000000000000004">
      <c r="A34" s="2">
        <v>60</v>
      </c>
      <c r="B34">
        <v>401</v>
      </c>
      <c r="C34" s="7">
        <f t="shared" si="27"/>
        <v>509225088</v>
      </c>
      <c r="D34" s="7">
        <f t="shared" si="28"/>
        <v>1269888</v>
      </c>
      <c r="E34" s="7">
        <f t="shared" si="29"/>
        <v>1269888</v>
      </c>
      <c r="F34" s="7">
        <f t="shared" si="30"/>
        <v>1018450.176</v>
      </c>
      <c r="G34" s="7">
        <f t="shared" si="31"/>
        <v>2288338.176</v>
      </c>
      <c r="H34" s="8">
        <f t="shared" si="24"/>
        <v>3.2939279973336608E-2</v>
      </c>
      <c r="I34" s="8">
        <f t="shared" si="25"/>
        <v>2.6417302538615961E-2</v>
      </c>
      <c r="J34">
        <f t="shared" si="26"/>
        <v>5.9356582511952576E-2</v>
      </c>
    </row>
    <row r="35" spans="1:10" x14ac:dyDescent="0.55000000000000004">
      <c r="A35" s="2">
        <v>84</v>
      </c>
      <c r="B35">
        <v>401</v>
      </c>
      <c r="C35" s="7">
        <f t="shared" si="27"/>
        <v>363729456</v>
      </c>
      <c r="D35" s="7">
        <f t="shared" si="28"/>
        <v>907056</v>
      </c>
      <c r="E35" s="7">
        <f t="shared" si="29"/>
        <v>907056</v>
      </c>
      <c r="F35" s="7">
        <f t="shared" si="30"/>
        <v>727458.91200000001</v>
      </c>
      <c r="G35" s="7">
        <f t="shared" si="31"/>
        <v>1634514.912</v>
      </c>
      <c r="H35" s="8">
        <f t="shared" si="24"/>
        <v>2.3527879258245461E-2</v>
      </c>
      <c r="I35" s="8">
        <f t="shared" si="25"/>
        <v>1.886935916511286E-2</v>
      </c>
      <c r="J35">
        <f t="shared" si="26"/>
        <v>4.2397238423358324E-2</v>
      </c>
    </row>
    <row r="36" spans="1:10" x14ac:dyDescent="0.55000000000000004">
      <c r="C36" s="7"/>
      <c r="D36" s="7"/>
      <c r="E36" s="7"/>
      <c r="F36" t="s">
        <v>50</v>
      </c>
      <c r="G36" t="s">
        <v>47</v>
      </c>
      <c r="H36" t="s">
        <v>35</v>
      </c>
      <c r="I36" t="s">
        <v>36</v>
      </c>
      <c r="J36" t="s">
        <v>44</v>
      </c>
    </row>
    <row r="37" spans="1:10" x14ac:dyDescent="0.55000000000000004">
      <c r="C37" s="7"/>
      <c r="D37" s="7"/>
      <c r="E37" s="7"/>
      <c r="F37" s="7">
        <f>C27*$A$40</f>
        <v>228571.48800000001</v>
      </c>
      <c r="G37" s="7">
        <f>F37+E27</f>
        <v>38323819.487999998</v>
      </c>
      <c r="H37" s="8">
        <f>E27/$G$37</f>
        <v>0.99403578528827041</v>
      </c>
      <c r="I37" s="8">
        <f>F37/$G$37</f>
        <v>5.964214711729623E-3</v>
      </c>
      <c r="J37">
        <f>G37/$G$37</f>
        <v>1</v>
      </c>
    </row>
    <row r="38" spans="1:10" x14ac:dyDescent="0.55000000000000004">
      <c r="A38" t="s">
        <v>31</v>
      </c>
      <c r="F38" s="7">
        <f t="shared" ref="F38:F45" si="32">C28*$A$40</f>
        <v>520636.36800000002</v>
      </c>
      <c r="G38" s="7">
        <f t="shared" ref="G38:G45" si="33">F38+E28</f>
        <v>13219084.368000001</v>
      </c>
      <c r="H38" s="8">
        <f t="shared" ref="H38:H45" si="34">E28/$G$37</f>
        <v>0.33134609675259935</v>
      </c>
      <c r="I38" s="8">
        <f t="shared" ref="I38:I45" si="35">F38/$G$37</f>
        <v>1.3585189966856573E-2</v>
      </c>
      <c r="J38">
        <f t="shared" ref="J38:J45" si="36">G38/$G$37</f>
        <v>0.34493128671945594</v>
      </c>
    </row>
    <row r="39" spans="1:10" x14ac:dyDescent="0.55000000000000004">
      <c r="A39">
        <f>1/500</f>
        <v>2E-3</v>
      </c>
      <c r="F39" s="7">
        <f t="shared" si="32"/>
        <v>220106.016</v>
      </c>
      <c r="G39" s="7">
        <f t="shared" si="33"/>
        <v>8685722.0160000008</v>
      </c>
      <c r="H39" s="8">
        <f t="shared" si="34"/>
        <v>0.22089698034014496</v>
      </c>
      <c r="I39" s="8">
        <f t="shared" si="35"/>
        <v>5.7433214888437693E-3</v>
      </c>
      <c r="J39">
        <f t="shared" si="36"/>
        <v>0.22664030182898875</v>
      </c>
    </row>
    <row r="40" spans="1:10" x14ac:dyDescent="0.55000000000000004">
      <c r="A40">
        <f>1/1000</f>
        <v>1E-3</v>
      </c>
      <c r="F40" s="7">
        <f t="shared" si="32"/>
        <v>323811.64799999999</v>
      </c>
      <c r="G40" s="7">
        <f t="shared" si="33"/>
        <v>6673059.648</v>
      </c>
      <c r="H40" s="8">
        <f t="shared" si="34"/>
        <v>0.1656736746186816</v>
      </c>
      <c r="I40" s="8">
        <f t="shared" si="35"/>
        <v>8.4493574055527609E-3</v>
      </c>
      <c r="J40">
        <f t="shared" si="36"/>
        <v>0.17412303202423435</v>
      </c>
    </row>
    <row r="41" spans="1:10" x14ac:dyDescent="0.55000000000000004">
      <c r="A41">
        <f>1/2000</f>
        <v>5.0000000000000001E-4</v>
      </c>
      <c r="F41" s="7">
        <f t="shared" si="32"/>
        <v>445424.44800000003</v>
      </c>
      <c r="G41" s="7">
        <f t="shared" si="33"/>
        <v>6306272.4479999999</v>
      </c>
      <c r="H41" s="8">
        <f t="shared" si="34"/>
        <v>0.15292964214684177</v>
      </c>
      <c r="I41" s="8">
        <f t="shared" si="35"/>
        <v>1.1622652803159975E-2</v>
      </c>
      <c r="J41">
        <f t="shared" si="36"/>
        <v>0.16455229495000173</v>
      </c>
    </row>
    <row r="42" spans="1:10" x14ac:dyDescent="0.55000000000000004">
      <c r="F42" s="7">
        <f t="shared" si="32"/>
        <v>338290.70400000003</v>
      </c>
      <c r="G42" s="7">
        <f t="shared" si="33"/>
        <v>3385954.7039999999</v>
      </c>
      <c r="H42" s="8">
        <f t="shared" si="34"/>
        <v>7.9524015109044346E-2</v>
      </c>
      <c r="I42" s="8">
        <f t="shared" si="35"/>
        <v>8.8271656771039229E-3</v>
      </c>
      <c r="J42">
        <f t="shared" si="36"/>
        <v>8.8351180786148273E-2</v>
      </c>
    </row>
    <row r="43" spans="1:10" x14ac:dyDescent="0.55000000000000004">
      <c r="F43" s="7">
        <f t="shared" si="32"/>
        <v>488674.08</v>
      </c>
      <c r="G43" s="7">
        <f t="shared" si="33"/>
        <v>3115954.08</v>
      </c>
      <c r="H43" s="8">
        <f t="shared" si="34"/>
        <v>6.8554753547533459E-2</v>
      </c>
      <c r="I43" s="8">
        <f t="shared" si="35"/>
        <v>1.2751184159841224E-2</v>
      </c>
      <c r="J43">
        <f t="shared" si="36"/>
        <v>8.1305937707374695E-2</v>
      </c>
    </row>
    <row r="44" spans="1:10" x14ac:dyDescent="0.55000000000000004">
      <c r="F44" s="7">
        <f t="shared" si="32"/>
        <v>509225.08799999999</v>
      </c>
      <c r="G44" s="7">
        <f t="shared" si="33"/>
        <v>1779113.088</v>
      </c>
      <c r="H44" s="8">
        <f t="shared" si="34"/>
        <v>3.3135736911547371E-2</v>
      </c>
      <c r="I44" s="8">
        <f t="shared" si="35"/>
        <v>1.3287430501530495E-2</v>
      </c>
      <c r="J44">
        <f t="shared" si="36"/>
        <v>4.6423167413077865E-2</v>
      </c>
    </row>
    <row r="45" spans="1:10" x14ac:dyDescent="0.55000000000000004">
      <c r="F45" s="7">
        <f t="shared" si="32"/>
        <v>363729.45600000001</v>
      </c>
      <c r="G45" s="7">
        <f t="shared" si="33"/>
        <v>1270785.456</v>
      </c>
      <c r="H45" s="8">
        <f t="shared" si="34"/>
        <v>2.3668204581853289E-2</v>
      </c>
      <c r="I45" s="8">
        <f t="shared" si="35"/>
        <v>9.4909500373231703E-3</v>
      </c>
      <c r="J45">
        <f t="shared" si="36"/>
        <v>3.3159154619176463E-2</v>
      </c>
    </row>
    <row r="46" spans="1:10" x14ac:dyDescent="0.55000000000000004">
      <c r="F46" t="s">
        <v>51</v>
      </c>
      <c r="G46" t="s">
        <v>48</v>
      </c>
      <c r="H46" t="s">
        <v>35</v>
      </c>
      <c r="I46" t="s">
        <v>36</v>
      </c>
      <c r="J46" t="s">
        <v>45</v>
      </c>
    </row>
    <row r="47" spans="1:10" x14ac:dyDescent="0.55000000000000004">
      <c r="F47" s="7">
        <f>C27*$A$41</f>
        <v>114285.74400000001</v>
      </c>
      <c r="G47" s="7">
        <f>F47+E27</f>
        <v>38209533.744000003</v>
      </c>
      <c r="H47" s="8">
        <f>E27/$G$47</f>
        <v>0.99700897308075764</v>
      </c>
      <c r="I47" s="8">
        <f>F47/$G$47</f>
        <v>2.9910269192422729E-3</v>
      </c>
      <c r="J47">
        <f>G47/$G$47</f>
        <v>1</v>
      </c>
    </row>
    <row r="48" spans="1:10" x14ac:dyDescent="0.55000000000000004">
      <c r="F48" s="7">
        <f t="shared" ref="F48:F55" si="37">C28*$A$41</f>
        <v>260318.18400000001</v>
      </c>
      <c r="G48" s="7">
        <f t="shared" ref="G48:G55" si="38">F48+E28</f>
        <v>12958766.184</v>
      </c>
      <c r="H48" s="8">
        <f t="shared" ref="H48:H55" si="39">E28/$G$47</f>
        <v>0.33233716184757217</v>
      </c>
      <c r="I48" s="8">
        <f t="shared" ref="I48:I55" si="40">F48/$G$47</f>
        <v>6.8129118178752298E-3</v>
      </c>
      <c r="J48">
        <f t="shared" ref="J48:J55" si="41">G48/$G$47</f>
        <v>0.33915007366544742</v>
      </c>
    </row>
    <row r="49" spans="6:10" x14ac:dyDescent="0.55000000000000004">
      <c r="F49" s="7">
        <f t="shared" si="37"/>
        <v>110053.008</v>
      </c>
      <c r="G49" s="7">
        <f t="shared" si="38"/>
        <v>8575669.0079999994</v>
      </c>
      <c r="H49" s="8">
        <f t="shared" si="39"/>
        <v>0.22155768915472165</v>
      </c>
      <c r="I49" s="8">
        <f t="shared" si="40"/>
        <v>2.8802499590113812E-3</v>
      </c>
      <c r="J49">
        <f t="shared" si="41"/>
        <v>0.224437939113733</v>
      </c>
    </row>
    <row r="50" spans="6:10" x14ac:dyDescent="0.55000000000000004">
      <c r="F50" s="7">
        <f t="shared" si="37"/>
        <v>161905.82399999999</v>
      </c>
      <c r="G50" s="7">
        <f t="shared" si="38"/>
        <v>6511153.824</v>
      </c>
      <c r="H50" s="8">
        <f t="shared" si="39"/>
        <v>0.16616920903927582</v>
      </c>
      <c r="I50" s="8">
        <f t="shared" si="40"/>
        <v>4.2373148305015337E-3</v>
      </c>
      <c r="J50">
        <f t="shared" si="41"/>
        <v>0.17040652386977737</v>
      </c>
    </row>
    <row r="51" spans="6:10" x14ac:dyDescent="0.55000000000000004">
      <c r="F51" s="7">
        <f t="shared" si="37"/>
        <v>222712.22400000002</v>
      </c>
      <c r="G51" s="7">
        <f t="shared" si="38"/>
        <v>6083560.2240000004</v>
      </c>
      <c r="H51" s="8">
        <f t="shared" si="39"/>
        <v>0.15338705882325304</v>
      </c>
      <c r="I51" s="8">
        <f t="shared" si="40"/>
        <v>5.8287082352836157E-3</v>
      </c>
      <c r="J51">
        <f t="shared" si="41"/>
        <v>0.15921576705853666</v>
      </c>
    </row>
    <row r="52" spans="6:10" x14ac:dyDescent="0.55000000000000004">
      <c r="F52" s="7">
        <f t="shared" si="37"/>
        <v>169145.35200000001</v>
      </c>
      <c r="G52" s="7">
        <f t="shared" si="38"/>
        <v>3216809.352</v>
      </c>
      <c r="H52" s="8">
        <f t="shared" si="39"/>
        <v>7.9761873578961723E-2</v>
      </c>
      <c r="I52" s="8">
        <f t="shared" si="40"/>
        <v>4.4267839836323753E-3</v>
      </c>
      <c r="J52">
        <f t="shared" si="41"/>
        <v>8.4188657562594096E-2</v>
      </c>
    </row>
    <row r="53" spans="6:10" x14ac:dyDescent="0.55000000000000004">
      <c r="F53" s="7">
        <f t="shared" si="37"/>
        <v>244337.04</v>
      </c>
      <c r="G53" s="7">
        <f t="shared" si="38"/>
        <v>2871617.04</v>
      </c>
      <c r="H53" s="8">
        <f t="shared" si="39"/>
        <v>6.8759802660836145E-2</v>
      </c>
      <c r="I53" s="8">
        <f t="shared" si="40"/>
        <v>6.3946616474577622E-3</v>
      </c>
      <c r="J53">
        <f t="shared" si="41"/>
        <v>7.5154464308293908E-2</v>
      </c>
    </row>
    <row r="54" spans="6:10" x14ac:dyDescent="0.55000000000000004">
      <c r="F54" s="7">
        <f t="shared" si="37"/>
        <v>254612.54399999999</v>
      </c>
      <c r="G54" s="7">
        <f t="shared" si="38"/>
        <v>1524500.544</v>
      </c>
      <c r="H54" s="8">
        <f t="shared" si="39"/>
        <v>3.3234846792638738E-2</v>
      </c>
      <c r="I54" s="8">
        <f t="shared" si="40"/>
        <v>6.6635867819240663E-3</v>
      </c>
      <c r="J54">
        <f t="shared" si="41"/>
        <v>3.9898433574562804E-2</v>
      </c>
    </row>
    <row r="55" spans="6:10" x14ac:dyDescent="0.55000000000000004">
      <c r="F55" s="7">
        <f t="shared" si="37"/>
        <v>181864.728</v>
      </c>
      <c r="G55" s="7">
        <f t="shared" si="38"/>
        <v>1088920.7280000001</v>
      </c>
      <c r="H55" s="8">
        <f t="shared" si="39"/>
        <v>2.3738996818887744E-2</v>
      </c>
      <c r="I55" s="8">
        <f t="shared" si="40"/>
        <v>4.7596688621869927E-3</v>
      </c>
      <c r="J55">
        <f t="shared" si="41"/>
        <v>2.8498665681074741E-2</v>
      </c>
    </row>
  </sheetData>
  <mergeCells count="1">
    <mergeCell ref="A2:C2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8B1B6-23A9-4107-80A8-1AAC3FAC5E9D}">
  <dimension ref="A1:K9"/>
  <sheetViews>
    <sheetView workbookViewId="0">
      <selection activeCell="E5" sqref="E5"/>
    </sheetView>
  </sheetViews>
  <sheetFormatPr defaultColWidth="8.83984375" defaultRowHeight="14.4" x14ac:dyDescent="0.55000000000000004"/>
  <cols>
    <col min="1" max="1" width="7.41796875" style="2" bestFit="1" customWidth="1"/>
    <col min="2" max="2" width="6.26171875" style="2" bestFit="1" customWidth="1"/>
    <col min="3" max="3" width="5.26171875" style="2" bestFit="1" customWidth="1"/>
    <col min="4" max="4" width="12.26171875" style="2" bestFit="1" customWidth="1"/>
    <col min="5" max="5" width="11.26171875" style="2" bestFit="1" customWidth="1"/>
    <col min="6" max="6" width="11" style="2" bestFit="1" customWidth="1"/>
    <col min="7" max="7" width="14.41796875" style="2" bestFit="1" customWidth="1"/>
    <col min="8" max="8" width="17.68359375" style="2" bestFit="1" customWidth="1"/>
    <col min="9" max="9" width="14.26171875" style="2" customWidth="1"/>
    <col min="10" max="10" width="29.41796875" style="2" bestFit="1" customWidth="1"/>
    <col min="11" max="11" width="18.68359375" style="2" bestFit="1" customWidth="1"/>
    <col min="12" max="16384" width="8.83984375" style="2"/>
  </cols>
  <sheetData>
    <row r="1" spans="1:11" x14ac:dyDescent="0.55000000000000004">
      <c r="A1" s="2" t="s">
        <v>0</v>
      </c>
      <c r="B1" s="2" t="s">
        <v>1</v>
      </c>
      <c r="C1" s="2" t="s">
        <v>2</v>
      </c>
      <c r="D1" s="2" t="s">
        <v>8</v>
      </c>
      <c r="E1" s="2" t="s">
        <v>9</v>
      </c>
      <c r="F1" s="2" t="s">
        <v>3</v>
      </c>
      <c r="G1" s="2" t="s">
        <v>10</v>
      </c>
      <c r="H1" s="2" t="s">
        <v>13</v>
      </c>
      <c r="I1" s="2" t="s">
        <v>16</v>
      </c>
      <c r="J1" s="1" t="s">
        <v>22</v>
      </c>
      <c r="K1" s="1" t="s">
        <v>21</v>
      </c>
    </row>
    <row r="2" spans="1:11" x14ac:dyDescent="0.55000000000000004">
      <c r="A2" s="2" t="s">
        <v>4</v>
      </c>
      <c r="E2" s="2">
        <v>2</v>
      </c>
      <c r="F2" s="2">
        <v>4</v>
      </c>
      <c r="G2" s="2">
        <v>240</v>
      </c>
      <c r="H2" s="2">
        <v>33333334</v>
      </c>
      <c r="J2" s="1"/>
      <c r="K2" s="1"/>
    </row>
    <row r="3" spans="1:11" x14ac:dyDescent="0.55000000000000004">
      <c r="A3" s="2" t="s">
        <v>5</v>
      </c>
      <c r="B3" s="2">
        <v>16</v>
      </c>
      <c r="C3" s="2">
        <v>3</v>
      </c>
      <c r="D3" s="2">
        <v>560</v>
      </c>
      <c r="E3" s="2">
        <v>9</v>
      </c>
      <c r="F3" s="2">
        <v>512</v>
      </c>
      <c r="G3" s="2">
        <v>1080</v>
      </c>
      <c r="H3" s="2">
        <v>7407408</v>
      </c>
      <c r="I3" s="2">
        <v>8465616</v>
      </c>
      <c r="J3" s="1">
        <v>7.0522325294831978</v>
      </c>
      <c r="K3" s="1">
        <v>6.2999943930049902</v>
      </c>
    </row>
    <row r="4" spans="1:11" x14ac:dyDescent="0.55000000000000004">
      <c r="A4" s="2" t="s">
        <v>5</v>
      </c>
      <c r="B4" s="2">
        <v>16</v>
      </c>
      <c r="C4" s="2">
        <v>5</v>
      </c>
      <c r="D4" s="2">
        <v>4368</v>
      </c>
      <c r="E4" s="2">
        <v>12</v>
      </c>
      <c r="F4" s="2">
        <v>4096</v>
      </c>
      <c r="G4" s="2">
        <v>1440</v>
      </c>
      <c r="H4" s="2">
        <v>5555556</v>
      </c>
      <c r="I4" s="2">
        <v>6349248</v>
      </c>
      <c r="J4" s="1">
        <v>9.4029233914494181</v>
      </c>
      <c r="K4" s="1">
        <v>8.3999448963614807</v>
      </c>
    </row>
    <row r="5" spans="1:11" x14ac:dyDescent="0.55000000000000004">
      <c r="A5" s="2" t="s">
        <v>5</v>
      </c>
      <c r="B5" s="2">
        <v>16</v>
      </c>
      <c r="C5" s="2">
        <v>7</v>
      </c>
      <c r="D5" s="2">
        <v>11440</v>
      </c>
      <c r="E5" s="2">
        <v>13</v>
      </c>
      <c r="F5" s="2">
        <v>8192</v>
      </c>
      <c r="G5" s="2">
        <v>1560</v>
      </c>
      <c r="H5" s="2">
        <v>5128206</v>
      </c>
      <c r="I5" s="2">
        <v>5860848</v>
      </c>
      <c r="J5" s="1">
        <v>10.186493923287797</v>
      </c>
      <c r="K5" s="1">
        <v>9.0999345714704312</v>
      </c>
    </row>
    <row r="6" spans="1:11" x14ac:dyDescent="0.55000000000000004">
      <c r="A6" s="2" t="s">
        <v>6</v>
      </c>
      <c r="B6" s="2">
        <v>10</v>
      </c>
      <c r="D6" s="2">
        <v>1023</v>
      </c>
      <c r="E6" s="2">
        <v>9</v>
      </c>
      <c r="F6" s="2">
        <v>512</v>
      </c>
      <c r="G6" s="2">
        <v>1080</v>
      </c>
      <c r="H6" s="2">
        <v>7407408</v>
      </c>
      <c r="I6" s="2">
        <v>8465616</v>
      </c>
      <c r="J6" s="1">
        <v>7.0522325294831978</v>
      </c>
      <c r="K6" s="1">
        <v>6.2999943930049902</v>
      </c>
    </row>
    <row r="7" spans="1:11" x14ac:dyDescent="0.55000000000000004">
      <c r="A7" s="2" t="s">
        <v>6</v>
      </c>
      <c r="B7" s="2">
        <v>16</v>
      </c>
      <c r="D7" s="2">
        <v>65535</v>
      </c>
      <c r="E7" s="2">
        <v>15</v>
      </c>
      <c r="F7" s="2">
        <v>32768</v>
      </c>
      <c r="G7" s="2">
        <v>1800</v>
      </c>
      <c r="H7" s="2">
        <v>4444445</v>
      </c>
      <c r="I7" s="2">
        <v>5079408</v>
      </c>
      <c r="J7" s="1">
        <v>11.753632025092971</v>
      </c>
      <c r="K7" s="1">
        <v>10.499911275749719</v>
      </c>
    </row>
    <row r="8" spans="1:11" x14ac:dyDescent="0.55000000000000004">
      <c r="A8" s="2" t="s">
        <v>6</v>
      </c>
      <c r="B8" s="2">
        <v>20</v>
      </c>
      <c r="D8" s="2">
        <v>1048575</v>
      </c>
      <c r="E8" s="2">
        <v>19</v>
      </c>
      <c r="F8" s="2">
        <v>524288</v>
      </c>
      <c r="G8" s="2">
        <v>2280</v>
      </c>
      <c r="H8" s="2">
        <v>3508772</v>
      </c>
      <c r="I8" s="2">
        <v>4010064</v>
      </c>
      <c r="J8" s="1">
        <v>14.887915139836529</v>
      </c>
      <c r="K8" s="1">
        <v>13.299870858253966</v>
      </c>
    </row>
    <row r="9" spans="1:11" x14ac:dyDescent="0.55000000000000004">
      <c r="J9" s="1"/>
      <c r="K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</vt:lpstr>
      <vt:lpstr>Original block size</vt:lpstr>
      <vt:lpstr>Small block size</vt:lpstr>
      <vt:lpstr>Cost analysis</vt:lpstr>
      <vt:lpstr>Propos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bal</dc:creator>
  <cp:lastModifiedBy>Inbal Preuss</cp:lastModifiedBy>
  <dcterms:created xsi:type="dcterms:W3CDTF">2020-08-02T08:45:21Z</dcterms:created>
  <dcterms:modified xsi:type="dcterms:W3CDTF">2024-02-25T13:41:06Z</dcterms:modified>
</cp:coreProperties>
</file>